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codeName="ThisWorkbook" defaultThemeVersion="124226"/>
  <bookViews>
    <workbookView xWindow="330" yWindow="1395" windowWidth="9270" windowHeight="2115" tabRatio="918"/>
  </bookViews>
  <sheets>
    <sheet name="Genes on scaffold" sheetId="12" r:id="rId1"/>
  </sheets>
  <calcPr calcId="145621" concurrentCalc="0"/>
</workbook>
</file>

<file path=xl/calcChain.xml><?xml version="1.0" encoding="utf-8"?>
<calcChain xmlns="http://schemas.openxmlformats.org/spreadsheetml/2006/main">
  <c r="G27" i="12" l="1"/>
  <c r="G26" i="12"/>
  <c r="G20" i="12"/>
  <c r="G28" i="12"/>
  <c r="G19" i="12"/>
  <c r="G25" i="12"/>
  <c r="G24" i="12"/>
  <c r="G23" i="12"/>
  <c r="G31" i="12"/>
  <c r="G18" i="12"/>
  <c r="G17" i="12"/>
  <c r="G16" i="12"/>
  <c r="G22" i="12"/>
  <c r="G21" i="12"/>
  <c r="G6" i="12"/>
  <c r="G2" i="12"/>
  <c r="G30" i="12"/>
  <c r="G32" i="12"/>
  <c r="G15" i="12"/>
  <c r="G7" i="12"/>
  <c r="G8" i="12"/>
  <c r="G9" i="12"/>
  <c r="G12" i="12"/>
  <c r="G13" i="12"/>
  <c r="G11" i="12"/>
  <c r="G3" i="12"/>
  <c r="G4" i="12"/>
  <c r="G10" i="12"/>
  <c r="G5" i="12"/>
  <c r="G29" i="12"/>
  <c r="G14" i="12"/>
</calcChain>
</file>

<file path=xl/sharedStrings.xml><?xml version="1.0" encoding="utf-8"?>
<sst xmlns="http://schemas.openxmlformats.org/spreadsheetml/2006/main" count="202" uniqueCount="147">
  <si>
    <t>Scaffold</t>
  </si>
  <si>
    <t>HE671695</t>
  </si>
  <si>
    <t>HE671431</t>
  </si>
  <si>
    <t>HE671723</t>
  </si>
  <si>
    <t>HE669614</t>
  </si>
  <si>
    <t>HE672041</t>
  </si>
  <si>
    <t>HE670563</t>
  </si>
  <si>
    <t>HE669612</t>
  </si>
  <si>
    <t>HE671903</t>
  </si>
  <si>
    <t>HE669854</t>
  </si>
  <si>
    <t>HE670110</t>
  </si>
  <si>
    <t>HE670556</t>
  </si>
  <si>
    <t>HE671545</t>
  </si>
  <si>
    <t>HE672040</t>
  </si>
  <si>
    <t>HE671834</t>
  </si>
  <si>
    <t>HE669242</t>
  </si>
  <si>
    <t>HE671029</t>
  </si>
  <si>
    <t>HE670840</t>
  </si>
  <si>
    <t>HE667916</t>
  </si>
  <si>
    <t>HE671601</t>
  </si>
  <si>
    <t>HE667828</t>
  </si>
  <si>
    <t>-</t>
  </si>
  <si>
    <t>+</t>
  </si>
  <si>
    <t>chr1</t>
  </si>
  <si>
    <t>chr2</t>
  </si>
  <si>
    <t>chr5</t>
  </si>
  <si>
    <t>chr6</t>
  </si>
  <si>
    <t>chr8</t>
  </si>
  <si>
    <t>chr10</t>
  </si>
  <si>
    <t>chr13</t>
  </si>
  <si>
    <t>chr14</t>
  </si>
  <si>
    <t>chr15</t>
  </si>
  <si>
    <t>chr17</t>
  </si>
  <si>
    <t>chr18</t>
  </si>
  <si>
    <t>chr20</t>
  </si>
  <si>
    <t>HE671724</t>
  </si>
  <si>
    <t xml:space="preserve">chromosome </t>
  </si>
  <si>
    <t>HE671458</t>
  </si>
  <si>
    <t>chr19</t>
  </si>
  <si>
    <t>Ex1E</t>
  </si>
  <si>
    <t>Ex1B</t>
  </si>
  <si>
    <t>Ex2B</t>
  </si>
  <si>
    <t>Ex2E</t>
  </si>
  <si>
    <t>Ex3B</t>
  </si>
  <si>
    <t>Ex3E</t>
  </si>
  <si>
    <t>Ex4B</t>
  </si>
  <si>
    <t>Ex4E</t>
  </si>
  <si>
    <t>Ex5B</t>
  </si>
  <si>
    <t>Ex5E</t>
  </si>
  <si>
    <t>Ex6B</t>
  </si>
  <si>
    <t>Ex6E</t>
  </si>
  <si>
    <t>Ex7B</t>
  </si>
  <si>
    <t>Ex7E</t>
  </si>
  <si>
    <t>Ex8B</t>
  </si>
  <si>
    <t>Ex8E</t>
  </si>
  <si>
    <t>Ex9B</t>
  </si>
  <si>
    <t>Ex9E</t>
  </si>
  <si>
    <t>Ex10B</t>
  </si>
  <si>
    <t>Ex10E</t>
  </si>
  <si>
    <t>exons</t>
  </si>
  <si>
    <t>Ex11B</t>
  </si>
  <si>
    <t>Ex11E</t>
  </si>
  <si>
    <t>Ex12B</t>
  </si>
  <si>
    <t>Ex12E</t>
  </si>
  <si>
    <t>Ex13B</t>
  </si>
  <si>
    <t>Ex13E</t>
  </si>
  <si>
    <t>Ex14B</t>
  </si>
  <si>
    <t>Ex14E</t>
  </si>
  <si>
    <t>Ex15B</t>
  </si>
  <si>
    <t>Ex15E</t>
  </si>
  <si>
    <t>ATGTGGCGAACTGTAATACTTGCAGCGTGTCTCACTCCAGACCCTGGCGCGTCTCTCGGAGCCGGCAGCGCCGCCGTGGATTATTTTGTGCAAAAGGGAGCTCCCTACCTCTGCTACTTGACATGTGAAAACAAAAAGTTAGTACACGAGTTCATGGACAGAGGCATCAGAGTTTCGTTGCAGCTAATTGATAAAAGTTGCGATCTCGAAAGGAACTTGCTGCAGTGGAATGTACCTGTTGGAGTCCTGTTGGATGCTGGGTGCGAGAATACCGAAGATATATTAAATACGGCATCTCGAGGTATTCTGTTTGACGCCATGCATATGTGGCTTATTAAGGAGATTGCAGACCACGAGGGCGGGAATATTCTGAACGTGTTACAACGAATGAACCTCAGCGTAGACGCTGATGTCGTCGTTGCTTTTGATAAAGGCGACCGCGTAGAACTAATCGATGTTTTCAACTATGGGAGGATACAGGGAAATGATTTGGAGAAGAAATATATAGGGGAGTGGAGTCCAGAGGGCGGCCTGAACGTTTCGCTGAACAGATTCAAGTATTATGATCGGTGGGATTTCCACAATTTAACTCTGCGAGCCGTGACTGTGATTTTAGGCGACCCAAAAGATTTCATGCCTGAAATGCTATCGGACGTGGGATATAAAGCCGGAGTGCCGCTCTTGACAAAAATACCGACACAGCTCCTGTATATACTGAAGGATATACATAATTTTAGTTTCAAGTACACAGTGGCGGGGCGCTGGATCGGAGCGCCGGAGAGGAACTCCACTTTGGCGGTCACCAACTCCCTATTCTGGGGAGAACAAGACATCTCCTGCACTAGCGCGAGGATGTTCAAGCATTGGCTGGAGTGGGTCGATGTGTTCTCCCCGCCTGCTACTAGTTTTGAGACAAAATTCTACTACCTAATATTAGACCAAGGCATAGGTAGCTACGAGAATAGGTTCCTGACGCCACTGTCAAGCGGCGTGTGGTTGTGGACGGCAGCGGCGGGAGTCGCTTGTACAGTACTACTGGGTGTAGCTGCGGTGCTAGAGGCAAGAAGCGAGCCCGGATTGTATGCATTTTTTAGCGTTTTTGCTGTTATTTGTCAACAGGCATATGAAGATGGAGTCAATTTATTTGAAGAAATGTCCTCGAGTCAAGGTCGTCGTCTTGTCCTCCTCGTCGTAGGCATAACTAGTATGTTACTATACAACTACTACACGAGCAGCGTGGTCTCGTGGTTGCTGAACGCGGCCGCGCCCACCCTCGCTGACATGGACGCGCTCATCAACAGCGACCTTGAACTGGTCTTTGAAGATATTGGATATACCAGGGGGTGGCTAGATAACCCAGGCTTCTTCTACTACAGCGGCTACAAGAACCCTAAGGAGGACGAGCTCCGGCTGAAGAAGGTGACGCGAGCACGGCGCACAACCGCGTTATTGCAGCCCGCCGCCGCTATCAGCCTTATACGGACTGGGACCTACGCGTACCACACGGAGCCCTACACCGCCTACCAGGTGATCTCGCGCACGTTCTCGGAGCGCGAGCTGTGCGAGCTCGGCGCCTTGCGGATGCTGGGACCCGATAACGTGTACATATTCGGTCAGAAACGGAGTCCGTATAAACAATTCTTTGTTTGGAGTCTCATGCGTCTCCTCGAGCGTGGTCACACATCTTTAGCGAGCGCACGCGTGTCTGGTCCACGTCCTACATGCTCGGGGAGAGCGCCGCGCGCACTCGCTTTAGGGCAGGCGGCGCCGGCGTTCGCGGCGTTAGGTTACGCTGCGTTGCTGTCTGTTATTATAGCTGTAGTGGAGGTTTGGTTTCACAAAGCGCAAAACAAAAAACAAGCCCGCGGAGAGTTCGATAATCGCGCACATAACGCAGAGCGGAGTGATTTTTTTAGCGAAGCATAA</t>
  </si>
  <si>
    <t>Gene</t>
  </si>
  <si>
    <t>ATGGATTTGTTGAAGTTTGCACTTATATTAAATTTTACTATTATAATGGTTTTACCAGTACCTGTCTATATAGAAATTTTGAAATCAAGAAACATTGGAAATGTAATTTTATCTCATTGTAATCGAAACATAATTGAAAGTCAAAAAAATTTAATTGCAAACAATATAAGATCAGTTTTTCTGGCTAATTCCACGGATTTATCAAATTTAAGTTATGCCAAAGTAGGCTTCATATTAGATACGCATTGTGAATCTTGGAATCAAATCTTTAATGTTGTTGATGAAAGATTTTTTAGGGGTCCCTTTACGTGGTTGGTAAATACTGATGACCTCAATTCTACAGTCGATGTTCTGTCCAAATATCCTATAGATATCAATTCTGATTTTATTGTAATTACAAAAAATCGGAAAGTTTTTAACTTGTACGAAGTGTACAGTAAGGGTTTCTACACCAATGGTTCCTTTATTGTCAGGGATTTGGGTCATTTTGATTCGGAATTGCATTTAAAACGAAATATTAGGGCCGATTTAACTGGTGTCGTCTTAAAATGCGTCGTAGTAATAGTCGATCCTATAGTAAACGAGACGTTCGAACATTACTTGGAAAATACGAGTCCTGGGAAATTAATTGATTCTGTGCATAAGCTGAAATTTTTTAGGCTGATGAAATATCTTCAAAACATTTATAATTTTAGTCTTATGCTTCAGAGGACCAATTCATGGGGATATTTACGCAACGGTAGTTTTGACGGCCTCGTCGGATCTCTTCAGCGGCGCGATGCGGATATTGGGGGAAGCTCCATCTTTTATAGATCGGATAGATTAAAGATAATTGACTACGTAACTTCTACTTGGCAAACAAGACACTGTTTCATTCTAAGACATCCGAAGTATCCAGGTGGCTTCTACACAATATATACTGGACCTCTGACTGACATTGTCTGGTATTGGATCCTCTTTGTTTTAACTCTGGCTGGTCTAGTTACATGTATTATGTTAAAAATAAGAGCCATCAAACGACCTGGGGACGACGAGGACTCTTCATCGTCGATGGCTTTGATTTTCATATTTAGTGCTATAAGTCAACAAGGCACTACGTTAAATAGAGGCTCGATATCAATAAAGATAGTTACTTTCGTGACATTTATATTTACACTGACATTGTATCAATACTATAACGCCACGGTAGTGTCGACGTTGTTGCGGGAACCTCCGAAAACTATCAGGAACCTAAAAGATTTACTTGAAAGCAATTTGAAGGTTGGTGTGGAGGATGTACTGTACAATAAGGACCATTTCAGGCGTACAACAGACGCCGTAACTCTAGAGCTCTACCACAAAAAAATTGTAACCGGAAAAGAGTACAATTTCTTCAAGCCCGACCACGGCATGCGACTGGTGAAGGCCGGGGGCTTCGCCTACCATATTGACAGTATCATCGGTTACCGTATAATGAGGAACACGTTTACCGAACGAGAGATTTGTGATGCCCACGAAATTTATTTATATCCACCCCAAAAAATGGCGGTCACTTTGCAGAAGAATTCGCCGTATAGAGAGCACGTTGTTATTGGAATACAAAAAATATACGAATCTGGACTAATGTATAGATTGAAGTCTGTATGGGACGAGCCCAAGCCGCAGTGCGTGCACACACCAGACAGTAGTGTGTTTTCAGTTTCTTTGAGAGAGTTCTCTAGTGTTCTTATTATGTTAGCTTTAGGCATGGTTTTATCTGTTTCAATATTGTTTTTAGAAATCATTGTGGGTAGATACAAAGTTAAAGTTTATGATTTTTGTCATTAA</t>
  </si>
  <si>
    <t>ATGAATAGTAGTTCTTCAGAAAATCTTTTATATACAGATTTATCTGTTTTAGAAAATATGGGAAGAGCCGCTGCAAAAATTGCGTTTTACAATTTTGATTGGCGATATGTGGCTCTTGTTGTTCACAATGCTTTGAATATGATTTCACTAGAAATCTTTCTTAAACACTATAACAAATCAGTTGTATTAAAATTTGGGAAATTTATTCCACAAAAACGTCTCACAGTGATACCACAGTTTGTTATTTTCGGCAAGGACTCTAACGATGTAATTAACATAATTTTGTGGCTTAATAAATTAAAATATGATAATTCTGGAAAATATATTATAATATGTGCACCATATGGATATGAAGATAAGTGTGATGAAATTGATATTTTTGTTACATTATCACGTGTCTATATAGTAAATGCTATATACATCAGACCAAAGAGCGAGGCTGACTTTGAAATGTTTGCATACGATATTGTAGTCCCAGAAAAATGTATCAATAATGTACCTTATAAGCTTGATGTTAGCAACAATTGCACTAATGATGATTGTTTCATAAATTTATACCCGAGGAAATTAACAAATTTTTACAAATGTCCTCTCACTGTATCAACTTTTCACCAGCCACCTTTTATGATTTTAAATAATGAAACTTCTGAGCCTTCTGGAGGTGATGGAGAAATATTAAAAATCTTAATCAGTGCACTGAATGCCACTTTGAAAATTAAGATTCCTGCTGAAGGAAATACGTGGGGTCGATATTACAACGGCAACTGGACTGGCTCTCTGGGTGACGTGTACAACAACCATGCTCATATGTCGGTATGTTCACTGCCTGTCTCTGCCCGAAAATATGCCAATTTTACTACATCATTCATATACAATTCCATGGACATTGTATGGACTGCTGCAATTCCTTTGCAAAAGCCCTCTTGGGAAAAGCTTATGAATCCTCTAGACACTAGTATAAGAGTGGGGTTATTTCTAATTTTTTCTTGCATTGCCATAATAAACGCTGTGACAAGATTAGATATTTGGAGACGGATCCGAATGGTTCTTAAAATTGGGCCTATAAGATCAAGTTTATTATTTTACTCATGGGCGCTCTTTCTGGGGATGTCAATAATAAAATTGCCGAAAAATAGATCTCTTCTTATATTAGTTTATAGCTGGATTTGGTACTGTTTTGTTATTCGGAATGCTTATCAAGCCGCCTTGATGAATTCGTTAAAAAACAAAATATATGAAGAAGATTACCCCTCTCTCGACAGTGTTTTAAAAGGTCGTCATCTCTACGGTGGTTTGCCAGCACTGCGTCAATATTACTCCGACGATCCGTTCATCTATGAAAATTGGAAAGTCTTGGATTTCAACGAGTCTTATAACATTTTGGATCAAATTTCTGAAGGTACATCAGATTTTGTTTTAGCGTTTAATAAAGAAAATATAATAGAATATTTGATGGAGAGTAACGGTGATAAGCGTTTACAAATTATACCTCAAAAGATTATTAGTAGTCCTATAGCGATGTACTTTAAGAAACATTCGCTTATGGCAAGTCCAGTCAATCGTATTTTAAGTTTCGCGGTTGAATCTGGTTTTTCTCAAATAGTGCATAGAAATTATTTAAGACATAAGAAATATCTTTTTCAATTGACTAGACATAAAGAATATAACCCACTTACTTTAGATAATTTTAAATCATGTATGCTTTTAATGGTTGCTGGGTGGTTGTTAAGTCTTATATTTTTTGTAGTTGAAACCTACTGTGGACAGTTGGAAGAGGATGAATAA</t>
  </si>
  <si>
    <t>Ex16B</t>
  </si>
  <si>
    <t>Ex16E</t>
  </si>
  <si>
    <t>Ex17B</t>
  </si>
  <si>
    <t>Ex17E</t>
  </si>
  <si>
    <t>?</t>
  </si>
  <si>
    <t>ATGAAATTTATAATACAAATTTTATTAACTTTAAATTTGACATGCGTTTTAATTTCTTGTAATGAAAAATACATTACAAAGTTTGGTTTGAATAATTTAGGTGAAAAATCAATTTTGCGTTATCATCAACTATTTTCTAAGACTTATAGAAAGTCCAGAAATTTCCATAAGCATATTAAAGAAACGAAAATTCAAAAATTGTTTTCTATGAATACTAGTATGAAAACTGTAATAACCAAGAGAAATGCCGATCCAGTATTTCACGGACACCCTAAGACCAGAGAAGAAAAGTGGCACGAAATGTTTTTAAGTCAGACTAAGACCTTTGATCAAAATCCTTCTCTTATTCAGTTGATCCACAATATAACATTGACGTATCTAAACGACTGTACTCCAGTGATCCTTTACGACGATCGAATCAAAGCACGTGAAGGATATCTTTTCAAAGATTTATTTAAAAGTTTCCCAGTGACGTTTATACATGGCTATATTGATGAGAAGGATATAATAAAAGAGCCAAGGCTTCTTCAGCCAAGATATGAATGCTTTCACTTCATTGTTTTTCTAAGTGATGTCAAAAGCAGCGCTAAAGTCCTCGGTAAACAATCTAAGAGTAAAGTAGTAGTGGTCGCTAGATCTTCGCAATGGGCTGTTCAAGAATTTTTAGCGGGGCCTTTATCCAGATATTTTATCAATTTAGTAGTGATTGGACAGAGTTTTAAGGATGATGATAACTCGGAAGCTGCATATATCTTGTACACACATATTTTATACACCGACGGCTTAGGTGCTAGTAAGCCAAAAGTACTGTGTTCTTGGAGTCATGGAAAGTTTTCCCGACATGTCAATCTATTCCCAACAAAAATGACGAAAGGTTATGCAGGTCACAGATTTGTTGTAGCTGCCGCCAATCAGCCACCTTTTACTTTTAGGAGAATTCACACAGATGCCGACGGTGGAAATCCTAAAATCATCTGGGATGGACTTGAAATTAGAATTCTAAATTTATTGGCAGAAAAAAATAACTTTTCCGTAGAAATTATTGAGCCTCATAGCGGAGAATTAGGGCCAGGCGACGCAGTCACAAATGAAGTAGCTATGTCTAGAGCAGACATAGGTGTGTCAGGAATGTACGTAACAAGTGAAAGGACTAGTAATATAGACATGAGTTTTTCTCATTCCCAAGATTGTGCAGTATTTATTACCTTGACATCTACGGCATTACCCCGATACCGCGCAATTCTAGGTCCGTTCCACTGGCACGTATGGGTGGCATTAACATTTACCTACTTAATAGGAATTTTTCCATTAGCTTTCTCAGACAAACACACTTTGCGCCATTTGATTAATGATAAAGGAGAAATCGAAAACATGTTTTGGTACGTCTTTGGGACATTCACTAATTGTTTCACTTTTGTGGGGAAAAAATCTTGGAGCAAAACAACAAAGATTACTACGCGATTGTTGATTGGTTGGTATTGGGTATTTACCATCATCATTACAAGTTGTTATACAGGATCAATTATAGCATTTGTAACTTTACCCATTTTTCCTGAGACGGTGGACACTATACAACAATTATTATCAGGCTTTTATCGTGTTGGTACTTTGGATCGTGGAGGCTGGGAAAGATGGTTTATCAATTCTTCCGACCCGTTGACAAATAAACTGTTTAAAAAGATAGAGTTTGTGCCAGATGTTAAAGCTGGTATACGTAATACGACCAAGGCATTTTTCTTTCCATACGCGTTTTTAGGATCTCAAGCGGAATTGGAATATATTGTCCAATCGAATTTCTCCATGTCTGAATCAAAGCGCTCGGTGCTGCATATATCCGATAAATGCTTTGTGCCGTTCGGAGTCAGTATTGGATTTCCAAATAATTCCCTATATGGTACAAAATTAAGCAATGATATTAGAAGAATGCTACAGGCAGGAATTTTAGATAAATTAAATGATGAGGTGCGCTGGGAAATGCAGCGAACTAGCTCTGGAAAACTTTTATCGGTGGGAAGCAGTGATTTATTGAAGATAGCTTCGATAGAAGAAAAAGGACTTACGTTAGAGGACACACAGGGCATGTTCCTATTACTCGGAGCTGGTTTTCTATTGGCTGCTGTAGCTCTTCTTTCCGAATGGATGGGTGGTTTTTCCAGAGGTTGCATCTTTGGAAGGAAAAAAACTAAATCTAGTATAACTTCCGCCAAGAAACTGATTAATACACCACAGAATTCTGTAGAAGATATACACTTTAATAGTGGACCGCGGAGTGACTTACATTTCATATCAAGATCGCCAAGCAATGAGTCTCAAGATACGCTCGAAGGCCATATAATAGACGTTACACAGGAAGCCATCACCGTACATAAAAATTTTGACGAGCATAAATGGGATTCAAGACGTTCTAGTTCAGTCGAGTTGGATAGGGAGGTTCAGGTGATCTTCCAAAAAAATTCTTCAAAGGACCTTGAAGATTTGGTTAATGACAAGTCAGAAGACACAGCTAAGGATGTCTTTGGTGATTATCTCTAA</t>
  </si>
  <si>
    <t>ATGATACCTTTACCACAAGCTTTGACGGCATTAGAAATATTATTGAAAATATTAATTGGCCAATATCTTAATTCATCGTATTGTATTACGATAATTTCTGACGAATACTTATTTCTCCAATCACCCAAGAGTTTTATGTATATATATGCAAGTAATAATGAGACGCTAACCTACCAGATGCTTAACGCATCAGAAATGGGTTGCTCCGATTATATCGTACAACTAAATGAGCCGAATATGTTTTTTGTAGCGTATGAGAACGTTGCGCGTATGGGTAACGTAAGAAAAGGTGACAGAAAAATAATTATGCTTCCCACTTTCCACCATCTCATCAATGGAAGTTCAGACGTGATTTTAAATGTATTATCAAATAGAGAAGCCAGCTTTCTTGCTAACATATTGTTAATCATGAAGGCAGAGTCATCTCCAGAGTGTCATATTTACGACTTAGTTACTCATAAATTCGTTGGCATTGAAGAAAATGACAAGCCCGTCGTTCTAGATAGTTGGAATTCCTGCACAGAAGAATTTGAAAAGAATGTATACTTATTTCCGCATAACATGTCTAATGTATATGGAAAAATTGTTAAAGTCACAGCATTTACATACAAGCCTTATGTCTTATTAGATCTTGAACCCAATATTACACCTAATGGTCGAGATGGCTTGGATATAAGAATTGTGGAAGAGTTTTGCAGATGGATCAATTGTACGATAGAAATGGTAGGAGATGATGGTAGAGAATGGGGAGAAATTTACGATAACAGGACCGGTATAGGTATTTTAGGGAATGTATATGAAGATCGAGCTGATCTTGGTATAACTGCACTATATTCCTGGTACGAAGAATATATTGTAATGGATTTTTCGACTCCTTATGTAAGAACTGGAGTTACTTGCGTTGCGCCTTCACCAAGATTATTAGCAAGTTGGCGAATGCCGTTACTACCTTTTAATTTGTATATGTGGATTTGTATATTTTTCACATTCATATATGCATCGTTGGCTTTGATGATTGCAAAAGGATTTTCTACCACTGATATATTTTTGACAACTTTTGGTATTATGATAACACAGTCACAGCCTGAATCTGGATTTTCGACATGGCGAACGCGTAGCGTAATCGGATGGATGATGATGACCGGTTTAGTTTTGGACAATGCATATGGGGGTGGACTGGCATCTACTTTCACTGTACCCAGATATGAACCTTCTATAGATACAATTAAAGATATCGTTGACCGTAAACTAATATGGGGCGCTACACACGACGCTTGGACATTTTCCTTAATACTTTCTCAAGAGCCTTTGCTTAAAAAGTTAGTAAAATTATTCCGTACGTATCCGTCTGAAGACTTAAAGCGTAGAAGCTTTAATCGGAGTATGGCGTTCAGCATAGAAAAATTACCTGGTGGTACTTTCGCTATTGGAGAATATATAACCAAAGAAGCAACGTTTGATTTAACTATTATGTTAGAAGAATATTATTTTGAACAATGCATTGTAATGATGCGGAAAAATTCCTTTTATACACATAAATTAAGCAAACTTATAGGACGTCTTCATGAATCAGGCTTGTTGCTAGCGTGGGAAACACAGATAGCGTTGCAGTACTTGGACTACAAGGTTCAATTGGCAGTTAAACTTTCACGGTCTAAAAAAGATGTTGAAAACATCGAGCCCTTGGCCTTAAGACATGTTGAAGGAATTTTTATAATTTATGGTGTTGGAGTTGTGATATCAATTATTTCATTCGTGATAGAAATTATACAAAAAAAGAGAAATAACAAGCGTCGTTAA</t>
  </si>
  <si>
    <t>ATGGCTGTTTTTGTAGTTTTCGTCCTTTCTTTTATCATAACTTCTGCAACTGCAAATTTAACAATAAAAAATGAACATAACCCGCGAAACGAGCATGTTATTGATAGTGCTACTGATATCGCTAATAGTTATTTTAATTTCAGAACACCAACTGTAGTCGTGTCTAAAGAAGTCGATAAAGTTCTAGTTACCAAGTTTATTCAGTCATATCGAGGCCTTATTATCTTAGATCATACAATTGGAGGGCCGCCTAAGCAAGTTGTCATTATAATTGAATCATATTATTCTCTAATAAGAACTCTTGGAAAATTGAAGCCCGATTTGAAAGGAAAGACGTTGCTTCATAGCGGAGCCCATTTCTTGATCGTTGTCCTCGCTACTCCACACAGACTTCAGCGTATTAATAGTATTTTATGGGATTATTATGCGACTAATGTTGTAATTGTTATTATGAACAAAAATAACAAAATTGTTCTTTACACGTATTATCCATATAAAAATCATTTGGATTGTCAAAATATAGAACCTGCACTCATTGGTTTCTGGGATGATGGAGCTGTTCTTGAAAAAGATTTATTTCCAGATAAAATGAGTGACATGAAAGGCTGTCCTCTTTATATATCAACCAACAAAGTATACCATCCTGCTACAGAACAGAAAATTCCTCTGGAAATAATTAAAAGGGCAATCATCAGGTATCTCAGAGATGTGATGAATTTTACACCAATAATTTCAAGTAGGGATTATTTAAGCATTGATTCGGATGGTGCTAAAAATTGGTCGGAGACGCTAGACGATATATTAACTGGATCTGCAAACATATCTACATGCAGTATATCTCCAGGCATGGACCGAGTTGGTATTTTAGACTATTCCATACCATACTTCAGAATAAGTATAGCTTGGCTCGGTCCTCCTTTACCTCCCGGCCCAATATGGTGGCGATTGCTGTCGCCTTTAAATGGATACTTGTGGTTAGCCATTTTACTGGTTGTAATTATTGTTAAATCTATTCCGTTCATTATGAAAATCGGACGAGTAAAACAGTTCTGTTCGCAATATTTTAAAAATTCAAATAAATTAGATGGCGTTGTCATACGAATATGGGCTGTGATGATGGGTCAATCCATTAGGGTAAAACCGAGACGTTTTAGAGATTTATACATTTTAAGTCTTTGGATATGGTTCACATTCGTAGTTCGGAGCGCGTATCAGAGTGTTCTTATTGGAGCGCTAAAATCTGATATTGCGGTAGTCAGATTTGTTGATTTACAACAAGCAGTTGATAATGGATATTCATTTGGGGGTAGAGCAGGCGTATTGCCACATTTCGAACATGATCCGTTTATCCGTGACGGATATGAAATATTACAAGAAGAAGAATTCGAAAGGGTTTTGCAAGAAGTATTAGAAGGCAAGAAAACGTTTATATTTGCTATATCCCTCGAATATGTTTGGGCTTACTGTATGGCGCAAGGGATAAATGAGAATGAATGTGGTCACATTCTTCCTGATTCCATTATGACAGTTCCTTTAGTAATATGGATGCCTAAAAACTCTGCTTTCAAGAGATCGTTGTCTGTTTGGCTTATACGTTTCTTAGAAACTGGTTTATTAGAAAAGGATACAATGAAAATGTCTAGTACTGCGTCTGTATTAAAATCAACTGATCCTAGTGCACTCGAAATTGAACAAGTTGTAAGCAGCATTTTGTGCCTAGCTGTAGGCTATCTTATATCAATTATTGTGTTTATTGTTGAAATAATACTATTTAAAATGAAACAATCGTCCATAGTTAAGAAAAGTAATAATTTTTTAAAACATATTTCAAAATAG</t>
  </si>
  <si>
    <t>ATGAATAGAACGGAATATTTTCTACATCAAATTGTAATATTAGCTGATTTGTCGTGTCCAGGGGCAGATGGGTTTTTAATGCAGGCAAGTGACGATGGATATTTCAAGTCTCCCTACAGATGGCTACTCCTAGATCCTGAACGAGGACCTCTCAAATTTAATATACTGGAGAAACTAGACTTACCGTTAAATAGTGATGTGGTTATAGCTAAGAAAGTAAATGGAGAAAATTATCAACTGATTGAAGCATATAAAATATCAGAAAGCTCCAACGTTATTTACACAACAAGAGCCGCTTGGACACCTGCCAGGGAACTAAGAAGTCTATACAAATTAGAAATAATCAAAGAAAATACAAAAAATATGTCTTTTAGTCTGACAGAGAACGATAATAGCAAAAATCTGATGACATCAAAATATGGTACAATCGAAGACTATAGAGATTCCAAAATAATCTCTGTCAGGCGCAAGAACCTACGCAAGCACACTCTGACTATAGCAAACGTTATAACCGACAGCAACGAGACGAGGCAGCATTTGGATGATAGATTAAATCTCCACCAGGACTCCATAACAAAAATGTCGTACATGGTCGTCAAGATATGCTTTGAAATGCTGAACTCTACAGAGAAACGTCTTTTCACTCATACTTGGGGGTATAAGGATAAGAATGGCAATTGGCAGGGCATTATCGATCATCTTTTGAAGAAGGAGGCTGATATAGGTACTCTAACAATATTCACCCAAGAACGTATGAAGGTGATCGACTATATAGCCATGGTGGGGTCCACGGCAGTACGGTTCGTGTTCCGGGAACCCCCTCTGGCGTTGCTGGAGAACATCTTCACTTTACCCTTCACTGGCGCTGTCTGGATTGCTATAGCTATATGCGTGCTGGGATGTGCTCTGTTCTTGTATATCACTTCGAAATGGGAGGCTTCTGTTGATATGCATCCACTACAACTAAACGGGTCGTGGGCGGACGTGCTCATATTGATAATAGGGGCTGTACTCCAACAGGGATGTACACTCGAACCGAGATATGCTGCAGGTAGATGCGTAACTCTTCTTCTCTTCGTGGCTCTTACAATACTATATTCAGCATACTCTGCTAATATAGTGGTGTTACTTCGAGCTCCAAGCTCTTCAGTGAGATCTCTTAATGACCTTCTAAACTCTCCTTTGAAACTTGGTGCCAGTGATTTTGAATATAATCGATATTTCTTCAAGAAGTTAAATGAACCTATAAGGAAAGCTATTTACAACAAGAAAATAGCACCCAAAGGAAAGAAACCCAACTTTTATACAATGAAAGAAGGAGTTGAGAAGATAAGACGGGGCTTGTTCGCTTTCCACATGGAACTGAATCCAGGATACAGGCTAATACAAGAAACTTACCAGGAAGACGAGAAGTGTGATCTAGTGGAGATCGATTATATCAACGAAATAGATCCTTGGGTCCCGGGGCAGAAGCGTTCACCATATAAAGATTTATTTAAAATCAATTTCATCCGTATCCGAGAAACGGGCGTCCAGTCAAACATCCACCACCGTCTCCACGTCGGCAAGCCGCGCTGTTCCGGCAGCATCTCCGCGTTCAGCAGTGTTGGCATCACTGACATGTACCCGGCTGTTATTGCCACTTTGTACGGCATGCTCATATCTGTGGTAGTGCTGTTCCTGGAAATAGTTTATAAGAGATTGTTGCTCCTGAAAGAGAGGAGAATGGCGGTGAAAAATCTTTATTTTTAA</t>
  </si>
  <si>
    <t>ATGTCTGAATTTAACAAAATGACTCCACCAAAGAGAATTCAATTTATTGACGACATCGACGACATATTCGATTCTTTTCAACAACACAACACATTGTTTATTGTTGATACAGACTGTCCTCATAGTGGAGGGTTTCTAGAAAAAGCAAACAGAACACAAAAATTTCGCAATCCATATCGTTGGCTTATGATTACAAAACCAGAAAAAAATAAAACTTCATTGTCACTAAGAAAAATAAAAATCTTGCATATTTTAATCGACGCTGACGTCCTGATATCTGAAAGACATGGCGACGCCTTCTCGTTATACTCACCTTACAAGTTACAATCAAACAACAGCGAATGGAAAATAGAAAATTTCGGCACTTGGACCCGTGAACGGTGTTTAAATAATAACAAGGAAATGTTCTCTGAATTATCAATGAGACGCAAAAATGTACAACACTTACCTTTACCGACATCTATTGTTATAACAAACAATAAAACCAAGAAATCTTTACTTAGTCTCAAGGAACCTGACATAGATCTGGTAGCAAAAGCAAGTTTTAGACAACTTGCACCTCTATATCAATTCATGAATGCAACTCTCGTGTTACATTTTACTGATAGTTGGGGTTATCCTGTAAATGGTACCGTCAACGGCATGATGGGTGCTTTAGCTAATGGTATTTGTGAAATAGGAGGAACGGTGATCTTCATGAGACCTGAGAGGCTTAGTTTAGCAGATTTTATAGCAGCACCGATAATGCCCACCGTCAGATTTGTGTTCAGACAACCATCTTTATCACAGCAGAATAATTTGTTTTTCTTGCCTTTCAAACCTGTAGTCTGGGGTTGTATTTTAGGACTTATATTTTTTATATTTATAATAGCCCTTATAATCACAAAATGGGAAAATAGCAAAACGGAAAAAGAAAATAGTAAGACAGACACAACCATACAAGCCGACTCAAGCGAAATTGCTATGATGATCATAGGCGCCATTACACAACAAGGAAGCTATACTGAATTAAAAGGAACTCTTGGACGGATTGTGATGTTTATAACTTTATTTGTATTTGTTTTTCTTTATACATCCTATTCAGCAAATATTGTCGCTTTATTGCAATCTACTTCAAACCAAATTAAAACGTTAGCAGATTTGTTAAATTCCAATCTTGAATTGGGCTGTGAAGATACTCTTTATAATCGATATTATTTCAAGATGGTAACTGATCCTGTTAAAAAAGCAATATATGAACAAAAGATAGCGCCGCGTGGATCTCAGCCGAATTTCATGAGTTTACACGAAGGAATACTAAAATTACAAAAGAAACCATTCGCTTTCAACATGTTTCTGGGTAGTGGATATGCCGCAGTAGAAAAATATTTTCTAGAGCACGAAAAATGTGGACTGCAGGAGATAACTTACGTTGACGAGAAATTACCGTGGCTGACATGTCGTAAGAACTCACATTTCAAGGAAATTTACAAAATTGGGTTTACAAGAATCTTAGAACACGGGATGAACTCCCGCGAGTACAGGAAATCCTTTGTAAAGAAGCCAGTGTGTATCTCCCGTGGGGGAACTTTTGATTCTGTTTATATGAGAGATTTTTATCCTGCTTTACTGATGTTAGCTTACGGAATGATTCTCTCCGTCATCTTGGTGCTTCTGGAAATATTGCATTGGCGACGTTTTAAAACAATACAATTTACTCTTTAA</t>
  </si>
  <si>
    <t>ATGGCTAACATGTTTGAAATGAAGTTTGTATTTGCCATTTATAGTTTGTATTTAATTCCAATAACTGTTGCACAAACTACACAAAATATTAATGTGTTGCTTGTAAACGAAGAAAACAATGCTCTTGCTGAAAAATCGTTTGAAGTAGCCAAAGAATATGTCCGAAGGAACCCAAGTTTAGGTCTTGCCGTAGACCCCGTCGTCGTGGTCGGCAACCGTACTGACGCTAAAGCGTTCTTAGAAAATGTTTGCAGAAAATACAATGACATGCTATCTGCGAAGAAGACCCCACACGTGATTTTAGATTTCACGATGACCGGCGTTGGGTCGGAAACTATAAAATCGTTCACCGCGGCTTTAGCTTTGCCGACTATTTCTGGATCATTCGGCCAAGCCGGCGACTTGCGGCAATGGCGGTCACTAAATGCAAACCAAACTAAATTCCTGTTACAAGTGATGCCCCCCGCAGATATCCTTCCTGAATCGATTAGGGCGATCGTCACGAAGCAGGATATCACCAACGCCGCAATTATATTCGATGAATTCTTCGTTATGGATCATAAATATAAATCGCTACTCCAGAACATTCCGACACGACACGTCATAACTCCCGTAAAAAGTTTTAATAAAGACGAAATAAAAGCGCAACTTCGAAGTCTCCGGGAGCTTGATATAGTCAATTTCTTTGTGGTTGGAAGCTTGAGAACAATAAAGAATGTTCTAGACGCGGCGAACGATAATCAGTATTTCGGCAGGAAAACCGCGTGGTTCGCATTGTCCCTAGACAAAGGGGATATTAGCTGCGGCTGCAAAGACGCCACCATTGTGTACATGAGGCCGACACCAGACGCTAAAAGCCGGGATCGTTTGGGGAAAATTAAAACTACCTACAGTATGAATGGGGAGCCTGAAATTACGTCTGCGTTTTACTTCGATCTTTCACTGCGGACGTTTTTAGCGATCAAATCACTGCTGGACTCTGGCAAGTGGCCAAGTGACATGAAATATATCAATTGCGATGATTACGACGGTAAGAATACTCCTGACAGGGCCTTGGATCTCAAATCTGCTTTTCAAGAGGTAAAAGAAACGCCGGCTTACGCGCCATTCTTTATACCTGAAGATGACCTGATCAATGGGCGAAGTTATATGGAATTTAATACTGATTTGACCGCTGTTACTATAAAAGATGGTGCTTCAATTGGTAGCAAATCTCTAGGGTCTTGGAAGGCCGGTCTCTCCAACCCTCTGTTGCTAACCGATCCCGACAACATGAGCGACTATTCAGCCCAACTCGTTTACAGAATTGTGACAGTCGAGCAACAACCATTCATTATACGCGATGACGAAGCACCGAAAGGTTTTAAAGGCTACTGTATAGATTTAATAGAAGAAATACGTCAAATTGTTAAATTCGATTACGAAATAAGCCTATCTCCGGACGGTAATTTCGGTACTATGGACGAGAACGGGAATTGGAACGGAGTAATCAAGGAATTGATCGAAAAACGGGCAGATATCGGCCTTACTTCATTATCGGTGATGGCCGAGAGGGAAAACGTAGTTGATTTCACAGTGCCCTACTATGATTTGGTAGGTATAACGATTTTGATGAAGTTACCGAGGACACCAACTTCGCTGTTCAAGTTCCTAACGGTTTTGGAAAATGATGTCTGGCTGTCTATATTGGCAGCTTATTTCTTTACAAGTTTTCTCATGTGGGTGTTCGACAAATGGAGTCCATACAGCTATCAAAATAACCGGGAAAAGTACAAAGATGACGAAGAAAAACGCGAGTTTACTTTAAAGGAGTGTTTATGGTTTTGCATGACGTCACTGACGCCTCAAGGTGGCGGGGAAGCCCCGAAAAATCTCTCTGGTCGCCTTCTAGCTGCTACTTGGTGGCTGTTTGGCTTCATAATAATAGCTTCGTATACGGCCAACCTTGCCGCGTTCCTCACGGTATCCCGCCTCGACACCCCCATAGAGTCGCTGGACGACCTGTCCAAGCAGTACAAGATCCAGTACGCGCCGCTCAACGGCTCCTCCGCCATGACCTACTTCGAACGGATGGCCAATATCGAAGTTAGGTTTTATGAGATATGGAAGGAAATGAGCCTCAACGACAGTCTGAGCGACGTGGAGCGCGCCAAGCTGGCCGTGTGGGACTATCCGGTCAGCGACAAGTATAGCAAGATGTGGCAAGCCATGAAGGAAGCTGGTCTCCCTAATTCTATAGAGGAAGCCATAGAAAGGGTCAGATCGTCCAAGAGTTCTAGTGAAGGGTTCGCCTGGCTGGGGGACGCGACTGACGTGAGATACTACGTACTGACAAGTTGTGACTTACAAATGGTGGGCGATGAGTTCTCTAGGAAACCGTATGCGATCGCCGTGCAACAAGGATCACCTTTGAAAGATCAGTTTAATAATGCTATACTCCAGCTCCTAAATAAACGTAAACTGGAAAAGCTGAAAGAGAACTGGTGGAATAATAATCCCAAAGCAATAAAATGTGAGAAACAAGACGATCAATCTGATGGCATTTCCATACAAAATATAGGGGGAGTGTTTATAGTGATCTTTATGGGGATTGGCCTGGCGTGCGTCACTTTAGGGGTTGAATACTGGTGGTACAAATGGAGGAAAAGGCCTACTATTGGCGAAATTACACAGGTGATGTGTGGAAATCTATATTAA</t>
  </si>
  <si>
    <t>Ex18B</t>
  </si>
  <si>
    <t>Ex18E</t>
  </si>
  <si>
    <t>Ex19B</t>
  </si>
  <si>
    <t>Ex19E</t>
  </si>
  <si>
    <t>ATGAAGCTATTGAACATGTTATTACAAATATTTTTTATTATTTTCCATACGTCTAATAATATTGCAGTATCACAAAATTGGAATTCGGACCTGTCTACAAATAATATTCTACATGATATTTATGAAAATGCAGTAATCGAGTGTATCGTGTCTACAAGCTACAAATACATTCCGTGTGGTACCCATTTTACATTAGTATCTTCTACTTACTTCATTGATGGTGTTAATAGCCTTCTAAGTTACAGAAGCTGCTATACATTTCTATCCCGATCGTTTGAAACTAGAAAATGGAAGACATGGACAGATGTCTACATATTTTATACAAAAAACTATCAGGAAATATATATAAGTTTTACAACATTGTCCAAGGATGTCTTTTGGAATTCAAGAGCAGTATTTTTCGTAGTCGTTGATGATTTATATAAATCAGAATATTCAGAAGTTTTTAATATATTATTAAATCATAACATATTTAACGTTTTACTAATAACAAAATCAAATGGGCATTTCACAGCGTACAAGTATCACGCGTTCGATGAAGGCAAGTGCGGGCAATCAATAAATAAAATTGAAGAAATTAGTGACTGTAGAAATTTACATTCCATTAGATTGAACTACACTTACTTAGAAAATAAACTCCGAAATTGCACCATAACTGTAGCAGCATTTGAAGATATGCCAAACGTCATATTTCAATCAAAAAAAGTTGGTAAAATTCCTCAATGGACAGAAAAAGGATTAGAACAATATATAATCGATAACATAGCACAAAAAGAAAATCTTACGATTAAATATATTTACGATTTGAGCCATGGAAACGGGGTCATTTTTTACAATTTTACGGTAACAGGTGTACTGAGCTACTTACATAACAACACAGCTAGTGTGGTAATCGGTGGCTTTGCGTTAATAAAAAATCGTATTAAATTATTTGAATATATTTCTGGATATTGTACATACAATCTTTGTCTATTTACTCCAGCCTCGGTTGAAGAAACTTGGAAAAAAGTGTATCAAGAATTTGGTATCAGTACTTGGTTATTAATAGGTTTGACTTACATATTTGCAGCAGTCGTGATTACGCTGAGTCGCCGGTTCTTGTTAGGAGACGAAGATAGAAAAATCATTATTTTGAAAATATGGGGCTATCTATATGGTCAGACGGATATTGTATTGATTAAAACAAATAAAATGAAAAAAATTGTAATATTTTGGATTTGGTTCACATTTTTTATGACCAGTTTCTATAATTCAGCACTTAGTAGCTTATTGACGAGAACCGTTAAAGTAAATACAAAAATTGACACAACGTCATTATCTGCACTGCCTTGGGAACCTTGCATAAGTGATGCTACAAGAACTTTTTACAAATTTACGTTTAACGAAACATTCCCTGGAAATACAAACGCGAACTGTAAATTAAGCGAAGACGTATTAGACACGATAGCTAATAATGTTAACTATTTTGGCTTGGATGCGGACTACACCTATCAAATGAGAAAGTCTAAATATGTAGATGAAAATGGTAACTCTAAAATAAATAGTTGGCATTATCCAAATGATTTAATGCATGCAATGTACACCACTCGAGGATTCCCTCTACATCATAAATTTCAAAAATATACCACTTTTCATTTCGAGTCAGGATTATTGCAGCGACAGCGTGCAAAAATTTACCACCAGCTTGTGACTCCTAGCCATCATTACAAAGAAACGTTTAAAATATTACGTTTATCAGATTTTAGAATTCATTATGCGGTATTAATTATTGGGTATACCGTATCGTTAATCTCGTTTATTATTGAATTAAGTCTCAACAAGGTATATTATATATATTCAACAATTAATCATTAA</t>
  </si>
  <si>
    <t>ATGTGGTCTATGTATAACCTACAAAGTTTAGAACGCACAAGAAAAATCTTATATACGTATTACGTAGTTAAAAGTTTGAACGCAAACATGTTGCTGAGAAATTCTTACAAAGAACTCTTAATATTTTTAATGACAGCACGAATAATAGCTGGAATAAACAAAGGAATATTCCAGGTTGAAGAAAACAACGACAGCTTACAGTTTATGAAATGTTTCACTATTATACCTGAAGTTTATCAAATAAGCTACAAAAGAACTATCGTTATTTATGAAGATGAGAATACTCTTGAAGATAATATAATTAATGTTTTTATGGATAAACTTATAGAAAATCAAATGCCTTTTATGAAAATAAACACAAGAGAGGAATTACTAAAACTTAGCAAGGTATATGATGGCACTATGTTAATTGTTAGTTATTTTAATAATTGTGAAGAAACATTGAAAGTTGATCTGTCAATTTTCTATCTCAACTTCAAGTATATTTTTGTTATTGATTCATATATAGATGAAGTGTGTATTCAAGCCCTAGAACACACTCTATCTCCCGTTCTATATTATGATATCACATTTCTTACAAGGGCTCAAAACGATACTTATAACTTGGCAACATTAATCCCGGAAATCGATGAACATTCTTGCCGTGTATCTGAAAATGCACCGATGAAAGTTATAAACACATGCCATAATGGTACGCTGGAAAAAACTAAAATAACCGATATATTTCCAATAAAAACCCCAAGAAATTTGAAAAAATGTAATTTTAATGTGGGAATGGCGACACTATTTCCATATTCAGTATTGGATAACAAAGAGTCGTATAAAGATCTTGACCTCGTAAACGACAAAATCTATGGCGCAGATATAGAATATATGAAAATTTTTGCAAATATATTTAATGCGACACTAAAAATGCATTACATATTTAGAGAAGAGGAAAATCCCTACTTAGATTTCAATTTCTTAAAATATCTGTTTAACGGTACACTAGACGCCTGTGCAGGAGGCTTATATAGAATATATGGTGACGTCGTAGCCTACTCTGGTATATATTCAGGGCAGTCGGTAATTTGGACTTATACAGTGGAAAGACAAATAAGATCTTGGCAATCTTTAATAGTTAAAATAACGGGTCTTTACATATTTTTTATATTTTATATAATTTACACAGCACTTTGGAAATTGATTAGCAAGTATGATAATAGGTCTGATTCAATACAAGACACCCTCATCTACGCTTGGGGAGCGTTGATGGGGACATCGGGGTTACAGGACGCTCGTTGTCTTAAGCAGAAAATTTTAAACGTTGTTTACTTGATCATGTGTATACATTTATCGTCGTATATTGGAACTCAGCTTTATTACTATCTCACTATAGAACAACCACCCCAAACTTTTAAAACTGTAGATGAATTGGCGCTTTCGGATAGAACACCATACTTAAGGTCCCTTACAAAATATTTTATCGATGATAAAAAGCACAAGGCATTTGCCAATACATCACTCGAATGTGACAATTTTAAAGATTGTGAAAGAGCGATGCTGAAGCATAAAGGTTCGACTATCATAATCGATGGCCAGCTGCCTCCACTTCAAGCAGCCACATCAGTTAACGACGAGGCGAGAGTCCTAGGCGTTCCTCAAGTAATACTGTTTGTTTATCACGAAATGCTTATGAGAACGGATCACATGCTCGTGACGAAGTTCGACAAAATTACCGGGAGATTATTCGAAGCTGGTATTTGTCACAAATTGTACATAGAGGCTATTGGCATCACTGTAGTAGATAAAGCTAAGATTGCAAATGAGAATATATTGTCGAACAGCTATAGTTGTCTAGTTGGTTGCCAAATTACCTTGCGGGAGTCGGCGGGAGCATTTTATATATGGATCATTGGTTGCGGTCTCTCTTGCTGTGTCTTTGTGATTGAAATTCTTTTAAAAAGAAAATTAAAGAGTAAGACGACCTGA</t>
  </si>
  <si>
    <t>Length</t>
  </si>
  <si>
    <t>ATGAAACTGTTTTCTTTATTGATTATACCAATTTTTATATATTTAGTTCAAACTAAAGATGAAAATGAAATTAGTTTTATTAAGGAGTTTGTAAATAATGAACGTAAACCAACTTTTGTAATTTTTTCGAATTTATGTTGGAAACATTCTAAAAAAATAATGTTATTTAGAAAGTTAAACGAAGCTGGTATAAGAGCAACTACAAATTTTCAAGCAATCTCTGCACTACAAGATCATGCCTTACTGTTTTATGTCGATTTGGACTGTCCTAAAGCTGAAGAAGTATTAAATGTATCAAAACTCCTTCGGTCTCCTTACCGATGGCTCGCAGTACATGACAGAAGTTCAAACAAATTCAATATTTCTAAGCTGTGGGAGTTGCCGATATTAGCTGATAGTGATTTTGTTCTTGCTGAAAAGGATCAAAACATTTTTACATTAACTGAATTACACAAACCATCTCCAAATGGTCCTACATACACCAATCCTCGTGGTTTTTACAATGGAACCCTAAAAGACACCAGACCCCACAGAGAATTGTTCAGGCGACGACAGAACGTGATGGGTCACCCGTTAACTATGGCCAACGTCATACAGGATAGCAATACCACGCAATATCACTTGCCCAGAGAGGATCGATTAAAACTTCATTTCGACACCATAGCCAAGATGTCATGGATAAATGTTCATATAGCATTTGAAATGGTCAACGCCACACCACGTTATATATTCAGCCACAGGTGGGGATATAAGAAGAATGGTCAGTGGTCAGGAATGATTAATGATATTAAGACTGGTAGAGCCGATTTAGGTACAAACTGCGTTGCCAATACCGAACGCCTCAGCGTCGTAGTATTCACAGATTCGATAGCCAAGTTCCAAGTAAAGTTTATTTTCAGGCAACCCCCTCTATCGTATGTCGCCAATATCTTCACATTACCATTCTCTGTGAACGTTTGGATCGCTTTAGTTCTTTCTATAGTAGGTTCCACTTTTACTATTTTACTGGCGTCTAAATGGGAAGCTGTGAAGATTGGCACGAATCCAACACAATTAGATGGGAGTATTGGAGATGCAATGTTACTGACAATGAGTGCTTTAAGTCAACAGGGCTGTTATAAAGAGCCTAAAAAGTTATCAGGTCGTATAATGCTATGGGTAATATTTACAGCACTAATGGCTCTTTATGCTGCGTACTCTGCCAATATTGTAGTACTTCTTCAAGCTCCTTCTACTTCTATAAGAACATTGGAACAGCTGGCCAATTCTAAGATCACTCTCGCTGCGTTGGAGGTGGACTATAATCATTTTGTATTGAAGGCTGGAAAGGATGCAGTGAGACGCAAAATATATAAGAAAATAGAGCCAGATAAAGGAAAACCACAGTTTTATGATTTGAATGAAGGCGTTGAAAGAGTTCGAAAGGGTCTTTTTGCAATCCATATATTGACCGGTCAATTATACCGTCGAGTTGAGGAAACTTTCTTGGAGACGGAGAAATGTGATTTGGTCGAAGTGGACTTCATGAATATTGTACATCCGTTCGTGCCAGTGTACAAACACTCCCCATATTTAGAATTGCTGCGAGTTGCTTTCAAACGCATCCACGAATCTGGTATCCAAATGGCTGTAGACAGACGACTAAGTGTTAGAAAGCCTCGCTGTTCTAATAAAATGTCTTCGTTTAGCAGCGTCAGCCTTTTGAACATTCGACCAGTTTTAATGTTCATGTTGATTGGCATTGGCATTTCTGTTTTAATTCTTATATTGGAAATTTTGCACGATAAGTAA</t>
  </si>
  <si>
    <t>ATGAAGCTATGGATGGTAGCGTGTGTTATTTGGTCTTCACTTCAATATGGTCAGGCAGAGGATTTTCCATCTCTCATCACTGCGAATGCTTCAATAGCTGTAGTATTAGATCGACAATTTCTAGGGGACGAGTATCAAACCACGCTGGATGAAATAAAGGATTATATCAAAGAACTAGCGCGAGTTGAGCTCAAGCACGGTGGAGTCAATGTGCATTATTTTTCTTGGACAGCTATCAGTTTAAAGAAGGGTTACTTAGCAGTATTCAGTGTAGCTTCATGTGAAGGTACCTGGTCGTTATTTCAAAAAACGGAAGAAGAACAGCTCTTATTGTTCGCATTGACCGAAGTCGACTGTCCCCGACTACCAACGGATTCAGCTATAACGGTTACATACGCTGCTGTAGGACAGGAGTTACCGCAACTGTTCCTAGATTTAAGAACTCAAAAAGGAATGAATTGGAAATCAGCTATAATACTACATGATGATACGTTAAACCGAGACATGATATCTCGCGTGGTCGAATCACTGACCACCCAGATAGACGACGACGACGTGCCGTCGATATCTGTCACAGTGTTTAAAATGAAACACGAAGTCAACGAATACTTGAGAAGAAAGGAGGTTAACCGAGTGTTGTCGAAATTACCTGTTAAATATATAGGAGAGAAATTCATAGCAATAGTAACAACAGCTGTGATGGCCACGATAGCGGAGGCGGCGCGGGAACTTCTAATGTCGCACACACAGGCACAATGGTTGTATGTCATATCTGACACGAGTGGACGAGGAAACTTTTCCAATTTAATCAACGATTTGTACGAAGGAGAGAATGTTGCTTATATTTATAATGTTACGGAGAATGACGAAGGATGCAAGGTTTGTCTTATATGCTACGCTAAGGAAATGATGAGTGCATTCATATCAGAACTGGACTCGGCTGTGCAAGAGGAGTTCGATGTGGCGGCGCAAGTGTCAGACGAGGAGTGGGAAGCGATACGACCCACTAAGCTACAACGACGTGATACGTTATTGAAACATATGCAGCAATACATAATGGTAAAAAGTGAATGCGGCAACTGTAGTTGGTGGCGGGCGCTCGCCGCCGACACCTGGGGGGCCACTTACAGGGAAAAAACATATGAAACTAAACGTAACGTGACGTCCATCGTTATTGAACATGTTGAATTATTGAATGTCGGTATTTGGCGTCCAATCGACGGCATAAAATTTGAAGACGTTCTGTTTCCTCATATAGTACATGGGTTCCGTGGTAAAGAGCTGCCCATTATCACCTATCACAATCCTCCATGGACATATTTACAATCAAACGAGTCTGGATCTATTGTTAGTTACCGTGGTCTACTTTTCGATATTGTAGAACAACTGGCTAAGAATAAAAATTTTACCATTCGAATAGTTTTACCCGGAAATATAAAACAAAATCATACTAACGACACTGCGACGGATATGTCTCACAGCGTAAGCTCCATGTTGACTCTATCAGCGATTGCGAAGGGGCGTGCGGCGCTCGCGGCCGCTGCGTTCACTGTTTTATCTGATCATAACCCAGGTATAAACTACACAATACCGATTAGTACTCAAACTTATTCGTTCATGATTGCTCGTCCAAGAGAGTTGAGTAGAGCGCTACTATTTCTGCTGCCTTTCACTACAGACACATGGCTCTGCTTAGGTTTTGCTGTCATTTTGATGGGCCCCACGCTTTATATAATTCATAGACTGAGCCCATATTACGACGCTATGGAAATAACACGAGAAGGTGGTTTGTCCACTATTCACAACTGTTTATGGTATATCTATGGAGCTTTGTTACAGCAAGGAGGCATGTACCTTCCTCGAGCGGACAGTGGGCGTCTCGTGGTCGGTACTTGGTGGATAGTCGTTTTAGTGGTGGTCACCACTTATTCAGGGAATTTGGTCGCTTTTTTGACTTTTCCTAAACTTGAAATACCAGTCACTACCATATCTGAGCTTTTGGAAAGTAAAACGTATACTTGGTCTATTAGTAAAGGATCATTTTTGGAGATGCAATTGAAGAGTTCTGACGAGCCAAAGTATAAAGCACTAGTGAAAGGGGCGGAAGTGACTGGCGGCATTAACGTTGTTGAAGGCAGCCTCGTTTCCGGCTCGGAGATATTAAACCGGGTCCGCAATCAACGCCACGCGCTGATCGACTGGAGGTTGCGTCTAAGTTATCTCATGAGAGCTGAGACCGTCAAAACTGACACCTGCGATTTTGCATTGAGTGCCGAAGAATTTATGGATGAGCAAATAGCAATGATAGTTCCTGCCGGAAGTCCGTATCTTCCTGTGATAAATAAAGAATTAAATCGTATGCATAAAGCGGGGCTCATCACCAAGTGGTTGAGCGCTTATTTGCCAAAGCGTGACCGCTGTTGGAAGACCTCCACTGTGGAGGAAGTCAACAACCACACTGTAAATCTTAGCGATATGCAGGGCTCATTCTTCGTGTTATTTCTTGGTGTTTTTTCAGCAACAACAGTTTTATTATTAGAATGGATTTTCAAACGCCGCCAGAAGAAGGTTGACCAGATTATTATAAAGCCTTATACAGATTAA</t>
  </si>
  <si>
    <t>HmIR7d2</t>
  </si>
  <si>
    <t>HmIR7d1</t>
  </si>
  <si>
    <t>HmIR21a</t>
  </si>
  <si>
    <t>HmIR41a</t>
  </si>
  <si>
    <t>HmIR40a</t>
  </si>
  <si>
    <t>HmIR7d3</t>
  </si>
  <si>
    <t>HmIR64a</t>
  </si>
  <si>
    <t>HmIR75p1</t>
  </si>
  <si>
    <t>HmIR75p2</t>
  </si>
  <si>
    <t>HmIR75q2</t>
  </si>
  <si>
    <t>HmIR75q1</t>
  </si>
  <si>
    <t>HmIR76b</t>
  </si>
  <si>
    <t>HmIR25a</t>
  </si>
  <si>
    <t>HmIR93a</t>
  </si>
  <si>
    <t>HmIR85a</t>
  </si>
  <si>
    <t>HmIR31a</t>
  </si>
  <si>
    <t>HmIR68a</t>
  </si>
  <si>
    <t>HmIR143a</t>
  </si>
  <si>
    <t>HmIR87a</t>
  </si>
  <si>
    <t>HmIR75d</t>
  </si>
  <si>
    <t>HmIR8a</t>
  </si>
  <si>
    <t>ATGTCAATTGGTTACGTAATGGCGAAAATCCCTTTCATTATCTTATTCTTGTTTTTTAAATATGCTTTCTCAGAAAAAGTTATTGAAACTAATATAATAGCGAACATAATACAGACCTTGGAAAGACCAACAACCATTATTGTAATAACATGTTTGACGCCATATAACAAAGTCCAGTTCCATTCAAAGCTGGCTGGTAGAAACAGTGATAAGAGGAATTTAATAGAGTTCATACACCCAGGAGAAATACCGAAAAATATTGAGAATAACCATCATATTTTATTTATAGCTGATCTGGGATGCCAGAATGTTTTGGATTCCTTGAAAATATATGATAATTTAAAACTATTCCGATCACCTTTTCGATGGATATTCTTTAATAAAAATTGTGATAATATCAATTTTAAAAGAACCATACAAAACATCACCGATATAAATATTTTGCTCGATTCGGAAGTTTTAGTAATACAACAATATTGTGGTTATTTTTGCGAAATATATTATACTTACAAAAGAAGTTCTGAGAGTGAGTGGGAAACAGAGCTATATGAGAAATGGAATATTACAAATGGAATGGAGAAAAAATCTAGGCATAACGAAGCCACAGCTATTAGACGACTCAATTTAAATAATTACGAACTAAAAATTTGCTATGTTTTGACCGATAACGACAGTATAAACCATTTGACAGATGAAGTCAACGACCATATCGACACTATAACAAAAGTCAATTTCCCAACAACAAATCAACTATTGGATTTTTTAAACGCAAGCAGAAAGTATATATTTACAGAAACTTGGGGCTATCGTCACAATAACACGTGGAACGGCATGACTGGGTATTTGGTGAGGCAAGAAGTGGATATAGGAGGATCTCCAATGTTTTTCACATCTGAAAGGATGTCAGTAATTGAATACATATCAAGTCCAACACCAACTCGCTCTAAATTCGTCTTTCAACAGCCAAAACTTTCATATGAAAATAATTTATTTTTATTATCATTTAAATATTCTTTATGGATTGGATCTATTGCCTTGATAGGTTTACTCTATTTAGTTATTTGTGCTGTGACGATCTGGGAGTGGAAAAAGAAATCATCTTCGAAAAATGGCGTGGAAAGTGTAGGAATCTTACGTCCAAATTTAGTGGATATTGCATTGTTTATTTTCGGATGTACCTGTCAACAAGGAAGCGTTGTTGAACTTAAAGGTTCCCTAGGTCGAATGGTGTTATTACTGTTATTCGTATCTCTAACATTCCTGTACACGTCGTACTCTGCCAATATTGTAGCTTTATTGCAATCAAGTTCCTCCCAAATTAGAACATTGGAAGATCTGCTACGATCAAGAATGAAGTTTGGCGTTCACGATACTGTGTTTAATAAATATTACTTTACGACTGAAACGGAACCTATACGTCGAGCTATATATGAAACTAAAGTAGCTCCACCGGGAGGTACACCACACTTCATGAGTATGGAAGATGGAGTCAAAGCAATGCAAAAGGGATTATTTGCTTTTCACATGGAAACTGGCGTTGGTTACAAATTTGTTGGAAAATATTTCGAAGAGGGAGAGAAATGCGGCCTAAAGGAAATACAATATCTCAGAGTGATAGATCCGTGGCTGGCAGTTCAGAAAAATACCCAATTTATGGAAATGTTTAAAATAGGAACAAAACGCCTCCAAGAACACGGCTTGCAGCAACGGGAGAACCACTTGTTATATGAAAAACGGCCCAAATGTTCTGGAAGACAGGCCAACTTCATCTCCGTCAGCATGGTGGATTGTTATCCAGCTTTGTTAATACTTACTTACGGAGCCCTTCTAGCAGCTATGGTTGGCGTTATAGAAATTTTGTACTATAGACGAGCGGAAATTATGAGTAAAATAAAATAA</t>
  </si>
  <si>
    <t>ATGGCTGGTGTAGAGTTAATACTGGCTACGATATGCAATGCAACCTTTTGTGATAATATATTTGATAATCCGCTTTTGGATACCCAACTCACGGCAAGGCAGGAGGAAATACAGGATTTAAAGGACGAAGTTAATGGCAAGCATCTAAAAATAGCAACGTTAAATAATTATCCATTAAGTTGGACGGAGAAGCTGGAAAATGGCACTATCGTCGGAAATGGGGTTGCGTTCATTATCATTGATATTTTGCGACAAAAATTCAATTTTACCTTCGAAATTGTATTGCCGGAGAAGAATGTTGAAATGGGGACGGGGAAGAAGCCTGATGAGTCTGTGATCAATCTTGTCAATAGCAGTAAAGCAGATATGGCGGCCGCATTCCTACCGATGCTTGTTAAATATAATAAATTGGTAACATTCTCGAACGATCTCGACGAAGGTGTTTGGATGATGATGTTGAAGCGCCCGAAGGAGTCAGCCGCGGGTTCTGGTCTTTTAGCACCATTTGCTACTTATGTTTGGTATTTAATACTGGCAGCAGTTATATGCTACGGCCCGTGCATAACTTTGCTAACCTGGCTGAGGGCGAAATGCGTGAAAGACAATGAGTACCACATATCTCTATCTCCGAGCGTTTGGTTCGTGTATGGGGCCTTCATTAAGCAAGGAACTACTCTGTCACCTGAAGCTAATACTACTCGTGTATTGTTCGCAACGTGGTGGTTGTTTGTGATCCTGCTCTCCGCGTTCTACACGGCCAACCTGACGGCTTTTCTGACTTTATCCAAATTTACACTGGACATTGAAAATCCTATAGACTTGTACAAGAAAAACTACCGCTGGGTCGCCACTGAGGGAGGCGCCGTACAGAATACTATTAAGAGTCCAGAAGAAGATCTCTACTACCTCAGCCGGATGGTATCAAACGGCCGCGCTAGGTTCCGTACAATAAAATTCAACGAGGATTTCTTACCATCAGTGACGGGAGGAGCAGTTCTGGTCAAAGAACAAGACGCAATCGACAATCTTATGTATAATGACTATTTAAGGAAGACCAAGGAAGGCGTGGCTGAAACTGAAAGATGCACTTACGTAGTGGCCCCAAACGCCTTCATGAGGAAACGAAGAGCCTTCGCGTATCCTAGAAACAGTACTTTGAAGATATTGTTTGATACCGTGCTTTCCCATTTAATACAATCTGGTATTGTCAAATTCCTGGAAAGAATGGATTTACCAAGCACTAAGATATGTCCTCTCGATCTTCAATCTAAGGATCGGCAGCTTAGAAACAGCGATCTTATGATGACTTATTTGATAATGGTGACGGGGTTAGCCGCGGCTATAGCAATTTTTATTGGGGAGATCACTTACAAACGTTACTTGAACAAAAAACTCCTTAACGGAATATCAACCAAACCAAATAAGAATAATAAAAAGCAAAGGAATAAAGTGACTCGCACCCACTACGACGACAGTCGCCCGCCACCATACGACTCCTTATTTGGAAAAACAAAATATAAATTCAATGATTCCGAGAAGAGAATTGTAAATGGAAGGGAATATTACATTGTTCATAACGCTGTGGGGGACACACGTTTGATTCCTGTTAGAACACCATCGGCTTTTCTTTATCATTAA</t>
  </si>
  <si>
    <t>ATGTTTAAAGTAATTTTAGCTCTAAGCGTTTTTAAACTTTGTTTATGTTTGAACGAATCAAGCCCTCTGTATACAGAAATTTTTACCTACCATAACGAAACGTATTTAAGAGCCGATTTCGCTTTCCAAGTTGTTAATAAAATATTTAACGCATTCGAGCAATGGTTTTTCACGATCACTTTCTGTGAGTTCACTTATTTTGAAAACAGGATCTTAAAATACACTGAGAACTACGGCCATGGATATCCCGTCATGCTCTTGAACGGTTGCCAAGATCCAAACGCTACTGAAGTGAAACCTAAACTGGATACACACGGAAACACAGCGTACCTAGTGACTTCTAAGAGTTTGACGATAGAAAGCAGTGAATATGCGTTGCAAGCATTAATCAGAACTGGAGTTTTCAAGCCAAGGTCGTCAATAATTTTCGTGGTAAATACACCAGTCGAAATTAACAGCTACTTTAACTATGACATGTTTAACCATTTTCAACTATTATGGAGTAGAAGTATAACGAATTCAATAATCATGGTATGGACAGATAAATTGAGAATGTACTTATACAACCCATTTTACAGTAAAATTAAAGATGTAACAGATGTACGTGATATAGCTCATATACTAGCTAAACAACACGAAGATCTGAACGGACATGAGATACGGTTGAGTGTATTTAGAAAAATATTTATTTCCGATGAAACTGGACCAGTTTACTGCAATTCAAAACTAGCATCGACAGTAATTAGTATATTAAATGCTACGTGTAAACCCTTGGCACCGAGAGACGGAAACACAGTAGGAGACATGTTGCCTAACGGCACAGCAACTGGGGTTACAGCGGATTTACTAGATGGTTATACTGACATGGAATTAAATTCCCGAATATTAAAAAACTCGTACTACGGCTATATAGATACAACGTATCCTCTTGTCCAAGATGAACTGTGTTTCCTTATAAAAAAATCGATGAGCCAATCCACTTTCATGACTACCATAAGATTAATTTCAATTGATATGTTATTCGCATTTATTTTTATAGTAATAGCTTTAATTGGAGTGAGCCTTCTAATTCGAAAAGTGGAAACTAGAATATGGGAAATCAAAGACAGACGATCACAATCCGAAACAGTTTTAGACTTAATAAAGTGTTTTATAAGACAGACGGTAGATATAAAGTACCCTGGGCCACTTTTTAGAGCTGTTGCACTACTGATTATGATATATTCTTTAATTGTAGACTGTGCTATTGATGGAATCATAACATCAGCCATAGCATATCCAAGATATAAAGAGGATATAAATACACTAGACGAAATATTAGCTAACAATTTAACTTTAGGAGTACACAACCGCCATATGAGAATATTCAAAAGAAGTATAAACCCAGAACATCTCGACCAAATTATGGAAAGAACCGAAGCTATCAACGACCAGAAGATTAAACAGGTAATAGAAGAAAGACAGTACCAGTACGCAGTATTACTAAAGAAATCTGATGCTCAGTATATAAGTCGCAAGCCGTCTAATATGAGGAATGGGAGACCGCTTTATCACACAGCTGGGGATTGTCCTGTACCCTGTTCCGTGGTTTACGGCCTCCGTTATGGAAGCCCATATTTACCAAGACTTAACTATTTGCTAAATCATCTTAATCAAGGTGGAATTCTTCGTCATTGGAGTGTATCTGATGAATATACGCTTTTACAAACAAAAAATAAAGTGTCCTACTCCGAAAACAATAAGGAAAAGAAACCGTTGAATATGAAAAATGTACGAGAAGTCATAATAGTATGGAGTTTCGGGCTTTTCATAAGTACTACAGTATTTATAATTGAATTAATAACAAATTTTGTTAATAAAATACCTGTTATATAA</t>
  </si>
  <si>
    <t>ATGTTACCAACTAAAGTTATTGCTGATTTATTTCATTATCGAACCATTAGTAGTGTAATTGTTTTGACGTGTTGGCCTTATTTTGATCGTGCTAAATTCATTCGGGAAATTAACAAATATAACATACCTGTAACGATTTCCTGTGATCCAGCCATTCTTGACGTGGTAGATCCATACAAGCTGCAAGGAGTTTTGTATATACCGTCACCGAAGATCTTGGAACATAAAATTAAGCAAAAATATTTTTCAAACTGGTACAAATGGATGATATTAAACAATACTATACCACATTTTATACAAAACGCCCGATATGATGCTGATATTTTACTGTTGAAGCCATCACCAACATATAATAATAGTAGCTTGGAAACAGAAGACATAACGATTTACGATGTCTACACCCACCCAAGAGATGACGCTAGTGTCTTCCTTTGGGCCCATTGGGACTTACACGCTGGTCTCCAAGTACTATTTGACAAGGAAAGGATCGATAGACGGCGTAACTTATCAAAATATCCTTTGAAAATTGCAGCACCGTTGGGTTCGTATTCAAATAACACATACAATGGTGGTTTCTTGGAGTATTTAATGGACATGTCCATTCGTGAGCGAGATTCTGGTGTGCGCATCGGATACAGTTCGTCGAGCCTTATAATTGAAATACTCAACGCTACCGAAATATTATTACCCACATTACTTTGGAGCACCGAAATTCACAACAGCAGCATGATATTGGAGCTGAAGTATGGAAGTTCAGAGCTGAGCGGGGGAGTCCTGCGACTGATGAAAGAAAGATTCGAAAAATTGGATTACATCATGCCTATATGGCCATTTCATGTCGGCTTCACATATCTGGCCGAGCGCGAAAGCAGTAGCAATATGTTCCTAGAACCATTCACAGTGAACGTATGGTGGTGTTGCCTAATTCTCTTCTTAATCTTGGCGGCAGCTCAGAAAGTAACCGCTAAGAGTAAAGAGGAGAAAGAAGGAGCGTACATTGCCACACTTGCTACTTTCTTGCAACAAGATGCAAGTGCAGTACCAAAAGGTATATCGGGCAGATGGAACTTCTTAGTGCTGTCCATATCAGCCATGCTCATCCACGCTTACTACACATCAGCTATTGTGTCGGCTCTTATGAGCACAGGTAGAAGCGGCCCAGACTCCCTCAGGTCTTTGGGAGATTCTAAATATGCTATAGCCTCAGAAGATTATGATTATATGAGATATTTAATGTTTGATGTAAAGACAAACCGTGACGACTTGGAGTACCTGAAGAAAAGGAAACTAACACCAAAATTTTACCAAGACGTCCACGCTGGAGTGAAGTTAATACAAACTGGGAGCACTGCATATCACACAGAGTATAATCAGCTCTACCCACATTTGAAAACCTTTACCGACGACCAACTGTGCAAGTTGCAATACGTAGATACTGTTCCGGAGGTATTATCCTGGATAACGACAACGAAGCGTGGGCAGTGGACTAACACCTTCAAAGTGGCTGGTGCTTGGCTTCAAGAAACAGGCTTAGCACATCGCTTGGTTAGCCGCGTCAGGATCAAACCACCGCCTTGTCGAGCTGCCCTCTTAGCGGAGAGGGTCAATATACATGATATAATGCCAGTATTGATATGTACTTTTGCTGGAGCCGTTATATCTTTGATATTGTTAGGGTTGGAGTTATTTGTTAGTAAATTTAAAGGAAAGTGGCTTAAAAAATCATCCAGTGATTCAATTGAAGTGTTTGATGTTGATGATCCAATTTATTAA</t>
  </si>
  <si>
    <t>ATGGCAGGAGCTTTAGTTATACTTATAACAATTGTATTATCTTCTACGGTCAAAGGCGATGTAGGCGCTATAGTTGAAGATTTACAAATTCGCAAAGACTTGGAAGTCCTTCTTATAGATATATTAAACGGCTTGGCCAGAAACGATGCGGTTACATGTTTAACGATTATATGCGATGATGTATATTTGAATGTATTTGAAGGAGCTTTGTTTATACGTACTTTGGACGTTCCGTACATTATGATTGTAGTAGAGGACTACGAAGACTTATTATCTCCGAATTACAACACATTAGAACCGTTGCGACAAGCGAGGAACGATGGGTGTAACGTATATGCTATATTGATGGCGAATGGCTTGCAGTTGACTAGACTTCTGAAATTTGGTGACAGATATCGTGTTCTAGACACCAGAGCTAAATACATAATGCTTCACGACGTAAGACTATTTCACAGTAATCTACATTTCATTTGGAAACGTATAGTTAACGTTGTTTTTATTAAATACCATAGAAAAGTTTCATCTAAAAGCGAAGCTTGGTTCGAACTTTCAACAGTACCTTTCCCAAATCCAATTAAAGGAATTTTTATATCGCGACGCGTAGATATTTGGAAGAATGGGAAATTACACTATGGAAGAGATCTGTTTGCTGATAAAACTGGTGATCTTAATGGGGAATTGTTGAATGTAGTGTATTTTGATCATTTGCCATCTGTTGTTATTATGAAGTCTAGTAACAAAGTGGGGGGTGTTGAGATTGAGATCCTCAACACACTAGCCCAGAAAATGAGATTCCAACCCAAATTGTATCAATCTATCGACCCTGATAAATTCAAATGGGGTCAAAAACTCAGCAACGGCTCCTACTCCGGTCTCCTTGGTGAGATGGTCCACGGTAAAGCAGATATGGCGTTAGGCAACTTGCAATACACGCCTAATCATTTGGAACTGACAGATTTAAGTATCCCTTACACAACACAGTGTTGGACTTTCCTGACACCGGAAGCGTTGAGTGATAATTCTTGGAAAACATTGATTTTGCCTTTCACCCTATATATGTGGATAGCTGTATTGATGGTGCTATTCGTGACTGGGTCCATATTTTATGGGCTCGCCATGTATTACATTAATCTTTTAGATTATAGAGCGGACAGCGTTCATGTTAAGAAACAAAAAATACATTACGATGCAAAACCAGTCGGCTTATATTTATTTGGCGAAATAACTAACAGTATACTGTATACGTATGGAATGTTACTTGTCGTATCCTTACCCAAGCTACCTACTGGCTGGTCGATACGGCTATTGACCGGGTGGTACTGGCTGTACTGCATACTTCTAGTGGTCTCTTACAGAGCTAGTATGACAGCCATTTTAGCCAACCCAGCTCCTAGAGTCACTATTAATACGTTAAAAGAGCTAGTCGATAGTAAAATAGCGTGTGGAGGCTGGGGTGAAGAAACTAAAGTATTTTTTCAACAGTCCTTGGATGAAATAGGGCAGGATATAGCGAAAATGTTTGTGGAAGTCAACGACCCGGATGAAGCTGCACGCAAAGTTGCGAAAGGCGTCTTCGCATATTATGATAGCTCAGATTACTTGAAATATTTAAGTGTGAAACGTAAAAATGATATGAATTTTAATAATTCTACAATAAATGCAAGTTTTAGTTACAATTCAAATGAAAGAAATTTACACATAATGACAGATTGCGTTGTAAATATACCTATTTCTATCGGTTTTCATAAGAATTCGCCCTTAAAGCCGCTAGCTGATGTTTATATAAGGAGAATAGTTGAGGTTGGTTTAGTTGAAAAATGGTTGAACGACGCAATGTATAGAATTAGATCTATGGACACTACAGAAGAGGAGGTCAAAGCTCTGATAAACTTGAAAAAACTTTATTGTGCTTTCATTGCACTTGCTATAGGCTATACAATAAGCTTATTTTGCCTCTTCGGAGAATGGCTACACTGGCACTACATAGTAATGAAAGATCCAAATTTTGATAAATACGCCTTAGATATATATTATAAGAATAAAAATAAAAAGACTTAG</t>
  </si>
  <si>
    <t>ATGTGGGTCGCTTTGATTTTAATTTCCCTTTACTCTCCTACATATGAATTTAAAGATTTTCCGGATCAAAATAATAGACTAGAAAAATGTTTATGTCACATAATCAAAGAATATTTTTCCCATTATTCTTTACTAACCTATGTGGATTTGCAATATGAAAATGAAGATATTATCAAAATAGTTCATTCTCTTACTGCCGTACCTCTTTTGGCAAAATCAAATCGTCTAAGTAAGAGTTCATTGGACGAGAGCTACCTCATAGTGGCTGAGAATGTTACCAATTTTTACCATATTATATCCTTTCTGGTAAAAGAACCTTCTTGGAATCCAAATGGACGTTTTTTAATACTAGTTGGTAACATAAAAGGCGGTATGAGAAAGATTTTTGATATACTTTTGGAACATCATATTGTTGATGTTTTATTACTATCTGATTTTATCAATCCTAATTTATATACTTACAATCCATTTGAAAACTACGGCTGCGGACGTCGATACGACAGAATAATAGAATTCGGAAAATGTATAGAAGCTGAAAATTTAAATTTGTACCCTAAAAAGCTTTTGACGGCTCTAGAAAACTGTGTAATGCAAATCGTAAGCCCACACTGGCCGCCTTACACTATTAACCCTTTAAAAACAGCTAAAACTCAAATGGGAATCGAGGAGTACATATTGCGAGAGATAAGTATTTTGGAGAAATTTTCCATTAATTTCACTTTTACGGATGATGCCGAAACTTTTACTATGATAAAAAACGATATGTCCGCCGTTGGTCCTTTGTATTCATTACAAGAAGGCAAAGCTGATATAATACTGGGTGGAATGATTCTCACTCATCCCCGAGCTAAAGCATTTAATTATATTTATGGGCATTTATCTTTCGTAGAAGACATACGTTTCCAAGTCCAGAAGTCTTCAGCTGTTCCTTCATGGAAAAATATGTATTTAGAATTCCATTCCATAGTTTGGACATTATTTATTTTAACGTTTGCAACCTTTTTCATAATCTTCATAATATTAGTCAAACCGAAAGACAAAGGACAAATTATCCTGAAAATGTTTGCTTATCTGTTCCTTAACGGAAGAAAGATAGGAGGAAATTATTTTACAAAATTCCTTTTCATTATATGGATTTGGTTCGCGTACCTTATTAATACGTACTATCAATCAAGTTTAGTCAGTCTCATTACGAATCCTTCATTGAATTACCAAGTTTCAAATGAGAAAGACATTGAAAATTTCAATTTAAAGCCTTGCGTCAGTACTGGGATAAGAAAGTATTTGCTATCAGTAGAAAATATTTCACTTGAAACACTGGACAGAGATGGATGCGAGACTATGTTGGAAAGTATTAAAGCTGTGAGCGAAAGAAACGATATTTATACCGTCGTTTTACACTCTGTTTATAAGTATAACGAATATAAATTCTTCGACGATTGGGGTGATCCTTTAGTGTACACGTTTAAGCAACCCCTGAGTAAAGTAGTGTACGCAATATACGTTAATAAAGGCTTTCCAATGCTAGAAAGGCTCAGGTTACAAGCGCTTAGATTAAGAGAAAACGGTTTGATATACCATTATACACGGAACATGCACTGGCAAAATAATAGAAATTATCACTTTTTTGAGAAAACCAGGAAATTCTATATCATTGTACCGTGGTACATTTTGGCTGGAGGATACGGTCTTTCTATTGCTGTCTTCTTTTTAGAAATTATGATAAAGAAACATTCTTCTAAGATGCACAATTTGCTGATAAATTGTCATACTTCAATATAA</t>
  </si>
  <si>
    <t>ATGATTAATATCTTGAACATTATAAGTTTGCTATCGATAGGAGTTGGAGTTACCCAGTCATTTTACATGCAAAAAACGATTCATGGAACATATTCAAGGACGTCAACAACAGCAGTAACTAGTTGTTTAAAACATATAATACAAGAAAATTTTATCAACCCTGGATTCTTGGTGTTAGCTTGCCCAAAAGAACCTAGTGCTAAAATTTTCAACATAAGAAGAGATGTATTGAAATTTTTACATAAAACAGAAAAATATGCTGTAGAAATAACTAATCCGGATGATATACCAATTTTTAATAATAATGTAAATATCAATATCGAATTTTGGTCCTTTGATCCTTTTAATTTCACTCCGACTGCTGACTATTTCTTAATTATCTTAGACAATTATGAAGATTTTACATATATAGCAAGAAAAATAATCCGAAGCAGATTTTGGAATCCTCAAGCACAATTTATAATAATACTCTTTCAATTAAATAATACTGACACTAACAATAAAAGAACAGCAGAAAGAATTTTAAGCTGCTTATTCAAATTCAATGTCGTTAACGTTATTATTTGCATTCCTAGTATGAAAAATGTTCTAAATACACTTATTTACAGTTGGCAACCGTATGATCCACCAAATTTTTGCGGTCATTTCAACGAAACCGCAGAAAACAGAACAATTGTTTTAAACTACTGTGAAAATGGAAAAGTTAAATATGTAAATGATTTGTGGATAAATAAATTACCACTAGATATGCAAGGATGCACTTTACGTATATTAGCATTAGAAAGACAACCTTTTGTTAGCATAAATAAATTTGATCCAAACATAGAAAAGTGGCTTATTAATTTATTATTTAAAAAATTCAACTTCAGTGTGGAATATGAGATAATTAATGCATTTAGAGGTGAACGAAATGAAAAAGGACTGTGGAACGGCGCTCTGAAGGAATTGTCAGCACGAAAAGGGCACATTCTGTTGGGAGGTATATTTCCTGATTATGATGTTCACGAAGACTTCGAGTGCAGTTCTTCATACTTATCCGATTCATATACGTGGATTGTACCGCGAGCATATCCTTCACCACCTTGGGTCTCCTTACATATAATATTTCAAAATCTTGTGTGGTTTTCTGCTATAGCAGGATTTATTACGTGTGTTTTAACTTGGGTATTTCTAGGTCACTTAAGCAAAGATTCCAATTATAATCAGAGTTTTGGGCACTGCTTTCTCAATACGTGGTTATGTCTCTTAGGTCTAGTTGCTTACGTTCGTCCAAATAAGGAGAGCTTGCGTGTTTTCTTTGTATTCCTTAACTTGTATTGCATTATATTTCTCACAGCATATCAAACTAAATTAATAGATATGTTACAAAATCCTTCATTTCAAGATCAAATTGACACAGTTGAAAAATTATTGCAAACAGATTTAAAAATAGGCGGTTCTGAAGAGTTACATGATCTATTTTATAATTCTACGGATCCATTTGACCAATTGATTGACAAAAAGTGGATTACCATATCTAATATGACGAAAGCGATGCACGATGTAGCTGTTAATAGAAATCTGTCTGTATTATGTAGTCGTTTCGAGCTTGTTCATCTTTCTTCAGTTCTACCTGAACTTAGTGACAGTAATGGTCACAATAACTACTATGCATTTCCTTTGAATGCTTTTTCAGTCCCTTTAGAAATAATTGCTTTAAGAGGATTCCCTTTTATAAGAGAAATATCACGTGATCTAAATAAATACAAGCAGTTGGGTATAAATGCAAAGGTAAGGAATTATTTTAATGTTCTAAGTATGAGGAAACGATCCAGATTAGTCAATACTTCGAAAATTGAAGGAAAATTTTATGCTTTATCAGTTCAACATTTACAGGGGGGGTTTTTTGCTTTGGCTGTGGGGGCTTTTGGCGGCTTAATAGTTTTAATTTTTGAATTACTGTCAACGACCACATATACTAGCCGTCAACGACAATTAAAAGGTAAATAA</t>
  </si>
  <si>
    <t>ATGCGCTTCAGATGTTTGTTCAAATATTTACTTTTTATAAAATTAGCACTCATAGCGTCTAGCGAGAACCCATTCCTGAAAGACGCCGAGAACGTCGAGCAAATAACGAACAGCGCGGAGTGTGTTTTGAGACTATCTGGTAAATACTTCGTCGAGAAGAAGGCCCTGAGTGGCAGCATCATCATTGTCAGTGTGAATTCTAAAGCGTCTGCAGCTGAAAACTTCCTATTGAGGACTATGCACGGCGGGAAAAATTATAGTATAATGGTAAAAAACGCTTTCAGGCAACACGCGAACGCATCCCATTTTCCTGAAAAGGCGAAAAATTATTTGATGATATTAAAAAAGAAATTTGAACTGTTGAACCATTTGATTCAATTAAGCGGCCTCCCTTCTTGGAACCCTTTAGCAAAAGCCATTATTTATTATCGATTGAAAACGGGTGAGAAGGGCGAGGATGTCTCCAAAGCATTTATAAACGAGTTACGTCATTATAAATTATTAAAAAGCATAGCATTTATATACTCGCCCGTGACAGACGAAGTCACTTCCTACTCCTGGACACCATACGACAGCAAAAATTGCGCGGGAAAATGTAAACACGTTTACGTATTAGATGTTTGCAAAAACAACAATATAAGACAATTAGAGGTTCAAAGGGATATGTTTCCATTAGACTTGAAAGGCTGCCCTTTAATAACTTATGCCATAATATCTGAACCGTACGTGATGCCGCCTGAAAGGAAAGTTGCGAACACAATGTGGAACGACGCTTATGAATTTCAAAAGGGCGGAGAGATAAATCTTGTGAAGATTATAAGTCAATTCACAAACATGAGCCTTATTATTCGTATGTCAGAGAAAGTAGAAAATTGGGGTGAGATCTACCCTAATGGGACCGCGGGTGGAGGTTACGGGTTGTTGATGAACGATTCCGTAGACCTCCTTATAGGTAATATAGAGGTTACTAGAAAAACTCGGAAATTGTTTCATCCGACTATAAGTTATACTCAAGATGAAATGACTTGGTGCGTGCCCAAAGCGAGGCAGGCGGTGACTTGGGATAATTTAATCATTATATTCCAATGGACGACGTGGCTCGCCACCTTCTCTAGCGTCCTGGTAATGGGGTTAATATTCCACTATTTGCATTATCAAGAAAATAGAGACACGAAATGGCCGACGTACTCAATATTAATGACATTGTGCATGCTTCTGGGTTGGGCTGCTAAATTCGACGCGAAATCATCGCAGTTCCGCATACTAATGTTCGGATGGCTTTGTTTCGCTTTGAATATGGGTATTACGTACGAATCGTTCTTGAGAAGCTTTCTAATGCACCCCAGATTTGATAAGCAGATAAGTAGTCAATCCGAGCTCATCGACTCTGGAATTCCTTTGGGTGGCAGGCAGATTTACCGCGCCTATTTCGAGACTAATAACGCTAGCTCGTTTTATTTGTACCGCAAATATAACTCGACAACGTTCGCTGAGGGCATAAGACGGGCGGCTTTGTCTAGAAATTTCGGTGTTGTTGCGTCGAGGAAGCAAGCCGAGTACATGGATCAGGAATTAGGCAAAGGTGCCGGCTTGATTTACTGCTTCCCGGAGAGCGATAACCTGTACAAATACGGTGTTGTATTGTTGTTTAGAAAATGGTTTCCAATGCTGGCGAGGTTCAATAATATTATACGGAGCGTTTCAGAGAATGGCCTGATTGATAAATGGAATGAGGAGTTGTTTATCCACAGGATCAGCTCCGATGGTACGGGAACTATAATGCCGTTAAGTATCCAACATTTGCTTGGGGCTTTCATGTTGATTGGGATTTTGTACGGTGTAAGCGTTGCTGTTTTTTTGTTTGAAATATTTCTAGGTTTTTTTAAGAAAAACAATCGTATACAAGATGTTAATGTTAGAACACCGTCACTTTAG</t>
  </si>
  <si>
    <t>ATGGATTTACAGCTTTTGTTTCTTTTTTTGTTGATAAATTTGGGCTGTGTGATTTCGGAACTTAGTTTAAGATTCGTTTTTATAACAGAAAATCATGAAACCGAGCTACCGCAAGAAATCAGTCGTGCAATAAAAGCAACGGAACAAATTTCGCCAGGCTTACTTATTAACGAAGATGTCATACAGCTCGACAGAGAAAACGACGAAGAAAGTTTTAGCAAATTATGCGCCTCTTTATCCAAAGGCGTTTCTTCTATAATTGACCTCTCCTGGTCACCATGGGAAAAGATTGAGGAGTTATCGTCTACCGGTCTGGTGATAGTCCGTTCTTTACTAGGGTCACAACAAATGATTCGCGGCTTTGATGAATATTTGGAGTCTAGAAATGCAACAGATGCAGCAATTATATTGGAGAGCGAAAGTGATGTAGACCAAGCACTGTATGAGCTTCTCGGCCGTTCCCACATCCGTATATGGGTTCACGCCGGCTTAACTAGAGACTCGGCTAAGGCGTTAAAGAACATGCGACCGGAACCCAGTTTTTATGTTATAGTCGGCGATAATAACTTTGTTACTTCTACTTATAAGCGGGCAGTAAAAGAAAAATTAGTGAAACGACCGTATCGATGGAACCTCATAATAACTGATTACAAAACTCTAGATCCTTCTATACTTGTGCTACCCGCTGTCGTACTGCAATCTGATAAAGCGGATTGTTGTAAATTACTAGCAACGAAAGAGTGCAGTTGTGCTGCTGATATGCAGAAAAAACAACACATTCTTAATAATCTTATAAAATATATGGCTGAAAGCCTATCGAGAATTGATTCGGACCAAATAGTGAATATCGACTGTGACAACCAACAAGGTCAGATGAATGCAACTAAGGAGAAATTATATCAGATATTCGACGAGGACAGCCTGAGTAATGAGACTTTGTTTTATTGGGATGAAGAAAGGTCCGGAATTTACCACCGATCGCATTTTGTTTTGTCAACTTATAAACCTGAGAGTGGGTTGCAAAGGATAGCATCGTGGTCTGCTGACGATGAATATAAGTTGTTACCAGGCGTTACATTGGAACCATTGAAAAATTTCTTTCGTATTGGCACTTCTGCGGCCGTTCCTTGGACATTGCCAAAGTACGATCCAGAAACTGGTCAACCAATGTTCACAGAGGACGGACATCCAATATATGAAGGATATTGTATCGATCTCATAGATAAAATAGCTGAGGCAATGGATTTTGATTACGAGATAGTGACGCCCAAAACGGGCACATTCGGTAGAAGGCTGCCCAATGGTTCGTGGGATGGTATTATTGGAGATTTGATGACTGGGGAAACAGATATAGCAATAGCAGCATTGACCATGACGGCTGAACGAGAAGAGGTAGTTGATTTTGTTGCCCCATATTTTGAACAAACTGGTATCCTTATAGTAATCAGGAAGCCCATCAGAAAAACATCGCTCTTCAAATTCATGACAGTCCTCAGAACTGAAGTGTGGCTCAGTATAGTGGCCGCGTTGCTCCTCACCGGTTTCATGATCTGGCTGTTGGAGAAATACTCCCCATATTCAGCGAGGAACAATCCTGATGCATATCCTTATCCTTGCAGGGAATTTACCCTCAAAGAAAGTTTTTGGTTCGCGCTAACTTCATTCACACCACAAGGAGGCGGAGAAGCTCCGAAAGCTCTATCTGGAAGAACATTAGTCGCCGCATATTGGCTTTTTGTCGTACTAATGTTAGCTACGTTTACCGCTAACTTGGCTGCTTTTTTGACTGTTGAGAGGATGCAGACACCTGTATCATCATTAGAACAGTTAGCGAGACAGTCTCGTATCAACTACACGGTGGTAGAGAGTTCGACGATTCACCAATATTTTATAAATATGAAGTTTGCTGAAGACACCCTGTACAGGGTGTGGAAAGAAATAACTCTGAACGCTACATCAGACCAGTCACAGTACAGAGTGTGGGACTATCCGATTCGCGAGCAGTATGGGCATATCTTGCTAGCTATTAATGCTTCAGGTCCTGTACCAGATGCCAAAATTGGTTTCCAACAAGTTAACGAACATCCTGAAGCCGACTTTGCTTTTATACACGATTCTGCCGAAATCAAATACGAAATAACTCGCAACTGCAACTTGACGGAAGTCGGGGAAGTGTTCGCAGAGCAGCCCTACGCTATCGCGGTGCAACAAGGCTCTAGGTTACAGGAGGACTTGTCTAGAACATTGCTAGATCTCCAGAAGGAACGGTTCCTGGAGCAGATCACTTCTAAATATTGGAATGAGTCAGCCCGACAAGCTTGTCCCGACGCAGATGAATCGGAAGGCATTACTTTGGAGAGCTTGGGCGGTGTATTCATAGCCACGTTATTCGGACTAGGATTAGCAATGATAACTTTGGCGTGGGAAGTGTTCTACTATAAGCGTAAAGAAAAAAATAAAGTGACAACTATAGACGCGACTTTAGAAAAAAAAGAGGCTTTCATAGAAAAAATACCTAAAAAATTTGAAGGAATCGTAAAATTGAAAAAGAGGAACAAGAAAAGTGGTAACATAGTTAAAAATGTAACCATTGGAGATCATTTTAAGCCGGCTGACAAAGGAATTTCATATATTAGTGTTTATCCTAAAAACAGTGATTATAGACCATGA</t>
  </si>
  <si>
    <t>ATGTTAGTCGCAATCACATTGGTTTGTTTCTGCATATATCCATTAAACGAAGCTTATATTACCAAAGTAAAGCAAAGTAACACTGAAATTTTAAAACAATGTGTTTGCAACATTGTTAAAAATTACTTTTCAAATTATTCAGTTATTACTTATTTAGATTTATATTACGATAGCGACGAGATATATGAAGCTCTACATTCTCTTAAAAGCATAAATGTGATACAAAGAGACAAAATAATAGGAGTGAACAAAATGGACGAAAGCTACTTGATAGCAAGTTCAAATACTAGCACCTTAATTAAAGTTTTTCCGTTAATTCAAAGAGAGCCGTCTTGGAACCCACACGCTTACTTTCTTCTGATAATTAAAAGTCTAGCTGAGAGGGAACTTAAGGAAGTATTTGACATATTACTGAAGGCACATGTTCTAAATGTTTTAGTTTTAAATGGACATAGTGACCCTGATATATACACATACAACCCTTATGAGAACTATGGTTGTGGAAGACGATACCATAGGATTATAGAATATGGAAAATGTTTAAGTCCAAATACCGAAAATTGGTACCCGTACAAGTTAGTTACGGGTCTTGAAAATTGTACGATCCGTGTAACGAGCCCTCATTGGCCACCATACTCTATAGATCCTAACAGGAGAAACAACTCTCATGTAGGAGTGGAAGAATTTATATTCAGACAAATGGGTATATTGGAACATTTTCAGGTGGAATTTCAATACAGTGATGATGCAGAAATATTTACAATGATAAACAATGATATGGCGGCGGTGGGACCCATGAACCTAATACAGAGTGACGTGACAGACGCCGTGTTGGGCGGGATGATTCTTACGCATACAAGAGCACATGCCTTTAGTTACGTTTACGGACATCTGTCATATACAGATGAAATACGATATCAAGTGCAAAAAGCACAGCCTGTCCCCACCTGGAAGTATATGTATTTGGAATTTAATATTCTCATTTGGATAGTATTTGTGCTCACATTTATCACATTTTTCTTAATTTTCATCACACTAGTTAAACCTGGTGATAAAATAAGGGTTATTTTTGTAATGTTTCGATATTTGCTCCTAAACGGTGTAAGAATAAAGGGGACTTACTTCACAAAATATTTCTTTCTAATATGGATTATGTTCGCCTTTCTCATCAATATTTACTACGTGTCAAGTTTTGTGAGTATAGCCACAGACCAGCCGGTTAGTTACCAGATATCAAATGAGCAAGACATGTATGATTACAATTTAAAACCCTGCGTCAGCGATCTCATGAGGAACTATTTACTTTCAGTAGAAAATATGACACTTGGAAAAAATGTAGGAGAAAATTGTAATGGCTTATTAGACAGTATTCAAACAGTTAGTACTTCAAGCAGTATTTACACAGTCGTCTTATACTCAATTTATATGTACAGAAGAAATCAATTTTATAATCGGTTTGGAAATCCCACGACGTACTCATTTCCAAAACCTGTGAGCAAAATAGTCTATGCTATTTATTTGTACAAAGGTTTCCCTTTGGTAGAAAAACTCACAAAACATGCTGTACGGCTCAGAGAGACTGGATTGATAGAGTATCATTTAAAAGATTTACATCGCCAAAATGAGAACAAATATATGTTTGCTAGGGAGACAAGGAAGAGTCATGTCATATTTCCATGGCAAATTTTAACCGTGGGATATGTGGTATGTAGCATAGTTTTTCTATTAGAAATTATTATTTCGAAGAAGTTATATTTGAGAAAACTGATTTTGCCATCACAAAGAAATGTAATAACGTAA</t>
  </si>
  <si>
    <t>HmIR60a1b</t>
  </si>
  <si>
    <t>HmIR60a1a</t>
  </si>
  <si>
    <t>ATGAAGTTGGTTACACTGTTACAAATATCTTTTATAATTTTCCATTTTTGTGATTACTTAGCGACATCACAAGGTTTAAATTCTAATTTATTTACAAATAATTATCTACATGATACTCATCAAAATTCAGCAATTGACTGTATCGTGTCCACAAGCTACAAACACATTCCGTGTGGTACTATGTTTACATTAGTGTATTCTTCTTACTTCATTGATGACGTTAATAAGCTTTTAAGTAACAAAAATTGCTATACATTTCTATCTCGATCGTTTGAAATCAGAAAATGGAGGACATGGACGGATGTGTACATATTTTTTACGAAAAACTATCATGAAGTGTACACAAGTTTTACCACATTGTCAAAAGATGTCGTTTGGAATCCCAGAGCACATTTTTTTATAATTATTAATGATTTACATGAAGCGGAGTATTCAGAAGTTTTTAATATATTAATGAATCTTAACATATTTAACGTTTTACTTATAACAAAATCAGAAAAAGGAATATTCAGCGCATATATCTATCACGCTCTTGAAGGAGGCAATTGTGGACGATCTCTTAATAAGATTGAAAAAATTAATGACTGTAGGAATTCATATTCCGTCAAAATAAATTACACACACTTAGACCATAAATTTAGAAATTGCGTAATATCTATAGCAGCAAGTGAAGACATGCTTAACGTCATATTTGAATCAAAAAAAGTTAATAAGCGTCCTAGGAAGGTAGAAAGAGGAATAGAACAATATATACTAGACAATATAGCAGAACAAGAAAATCTTACGCTACAATATATTAACGCAGATTCGAAACATGAATATGGTGTTATTTTATCAAATTCAACAATAACAGGTTTACTAGGATATCTGCATAATAACACAGCTAGCATTGTTATCGGAGGTTTCTTGTTAATGAGAAATCGTATCAGTTTATTTGAATATATTTGGGGTTATGCTACAGGAAATATTTGCATATTTACTCCAGCCTTGGGCGAAGAAAATTGGAAAAAAGTTTATCAAGAATTTGATGTTGGCACATGGCTCTTAATATGTTTCTCATATTTATTTGTTACGGTTGTCATTACCATGTCACGTCGTCTTTTAATGGGACACGAAGATAAAGGAAGAGTAATTTTAAAAATTTGGGGTTACCTATACGGACAGACGGACATTGAGTTGATGAAATTTAAAAAAATGAAAAAAATTATAATATTTTGGATTTGGTTCACATTTTTTATGACAAGCTTCTACAATTCAGCACTTTACAGCTTATTGTCGAGAAACGTCGAAGTGAAGTCAAAAATTGACACAAAGTCATTATCTACGCTGCCTTGGGAACCTTGCATAAGTAATGCTATGAGAACTTTCTACAAATTTACATTTAACGAGACACTTCCAGGAAATACTAAAGCAAACTGTAACCTGACTGATGATGCATTAGACACTGTAGCTAACAATAATAAGTTTTATGCTTTGGAAATGGATTATAGCTACCATATAAGCTACAATAAAAATGGTAACCCAAAATTAAAGAGTTGGCAGCTTCCAAGTGATTTGATGCTCGCAATGTACACCACTCGAGGATTCCCTCTACAACATAAATTTCAAAAATATGCCACTTTTCATTTGGAATCAGGGTTATTGCAACGACAACGTGCAACAATCTCTCCAAAGTATGTAACTCCTAACCATCGTCGGAGAAACACGTTTAAAATATTTCATTTGTCAGATTTTAGAATTCATTATGCTATATTAATTTTTGGTTATACGATATCGTTTGTGTGTTTTATTATTGAAATAAATCACAATTATCTAAGATATTGA</t>
  </si>
  <si>
    <t>ATGCGCATCTTAGTGTTTATTTTAGTTATTTTTAAAATTATAAATATTTTAGAATGTACTTTTACAATTAACAAAGCAGTATCTATCGCTAATAAAGTGTTTACTTATCACAAAACTGCCGTTGTATGGTGGAGCTTTCACGTCAGCGATATTAATAAATTTCTCCAACAATTCAGGGGTACAGTTCTTACTGTTTCTATAGAAAACCACGCAAATTTTAATGACAGTCATTTTCATAAAAAGATCCCTTACATCCAAACAATATTTTTTGCTATGAATCCATATGAATTTGATTATTTCCTTGAAAAAGTGAACTATGTTAGAACAGTTCCTATAAATCTTATTCTTGTTCTTAACGAGGAATACGACACAAATCTAACGATGTATACTAAAATAGCATGGGAAAAGGACGTAAGTGACATATTGATAATAAGTAACAATTCAAGCAACGAAGTAATTGTTTCAACTTTCAAACCCTATAGAGACGGTGTATGTGGTGACCATACTCCTATGGACTTAAAAACAGATTCAGAACAATTCTTTATGAGAAAATACACCAACTTTTATAAATGTCCAATAAGAATTACTCTTCTCGAGCACAAGCCTTACGTTATATTAAAATTTGAAAATGATACCGTCACCTCAGTTACCGGTATGGAAGGGAATCTTTTAATGCTGTTATTAAATGTTTTAAATTCTACTGCCAACATAGTATCTTGCAGGGACCACGGAGGATTTAGCGGCACCATCAATGGGACAATGGGTTTTAGTGACCTCTACTACAACAGAGCGGACCTAATGGTGCCAGCCCTCATCATGCAAGTCAACAGATACTTATATTCTCAAATTTCCTATGCTCACGACTCAATGCATATCGTTTGGTGCATGCCCACAAGACGAGAAATCTATGAATGGGCTAAAGTAATACTTCCTTTTTTTAATATATTGACACCGTTCATAATTGTCTCATTTCTTATTATGCTTGTGACGATAAACGCTGTTAAAAAATATGCACTTCTGCAAGATAACTCCAAAAACGACGTAGCATTCAGATTGCTTGGAATATTTATGGGACAGGACACCACATACTTGTCACGATACTGGCTTGTTAACAGTCTCTTTGTGTGTTGGATCTGGCTTTGCATGATCATCCGTATCTCTTACCAAGGGAACCTTGTCGACGGCTTACAAAAAACTATACTGGAACCTAGACTGTCAACGTTAGAAGAAGCTGTGGACGTGGTCGACCAAGTCGGTGGTATGCGCGTATTCGTTGATTTCTATAGGAATACGTCACTTGAGAAGAAATACGTGCAATTCTTGGTAAAGAATGTCCCTAGTGAATTGAAAAAAGTTGGAGATGGGAAAAGGAATTTAATTGCTGCTGATAGGACACTAGTTCAATTTTATAGACATAATTTGGAAATTCTCGATGAGCCTGTGATGACTACACCAATATGTATTCATATGCGGCCGCGATGGCCTGCAGCACCAGAAATTTCCCAACTAATTTCTCGTGTGGTGGAAGCAGGCTTGTATACAATGATAATAAGAAAAGAGCATTCGACGTGGATGATTTTATATGGTAACTTAACTGAAACATATGAATTTAAACCTATAAAACTTAAAACATTTCATTCATGTTTTTATGGCCTTATTATAATGTACGTGATGAGCTCGTTAGTTCTTGTTGGGGAAATTTGTTTCAATAGATATAAGAGAAGGGAGAAATACTAA</t>
  </si>
  <si>
    <t>sch7180001249085</t>
  </si>
  <si>
    <t>HmIR7d4</t>
  </si>
  <si>
    <t>ATGGTGGCTAATAGATATATGGAAAGCAATATTCAATTTAATGATTGTGTGCATATTGAAATGTTGGCGAAGAGTGCAGCGAGGATAGCGCTTCATAACTTTAGATGGCAATATATAACCCTGGTTCTATTAAATACAGCTGTATACTGTGGTGCCAATGCGTTCTTAGAAAGTTATAATAAAACAGCAGTCATCGCTACTAAAAAATGGAAACCAGATTTACATAAGATTACAAAACAATTTGTGCTTTTCGGCAATGACTTGGGAAGTATACTAAATTTATTAGCTTGGATGAATGACCATAAGTTCGATAATACAGGAAAGTTCTTAATTATATGCCAATCAATGGTCGACGGAGATTGTGATAAGTTAAAGGCTGTTGAAATGTTTTGGCATCATAAAATAGTGAATATCATTTTTATAAACAATATGCCAAATATTGGTGCTAAAGGATATACCTATGACTATGGAAGTAATTGTCAAAATAGCCCTGCCACTGAAGTCAAAGATTGGAATAATTGTATTAAAATGGATCAAAAGTATTGTAAAAATAAATATCCTATAAAATTACGAAACTTACACGGTTGCCCTATCATAGTGTCTACGTTTATGCAGAAACCTTACATGAATTTTAGTACTGGTACTCCAACAGGAGCTGATGGCGATTTGTTAAATATTATAATCACAGCATTAAATGCAAGCCTTACGATAAGAACACCTTTTAAAGGCGATGGTTGGGGAAATCTCGATGAAAACGGCACGTGGGTAGGTTCTCTCGGTGATCTATTCTATGATTTGGCAAACTTCTCAATGACATCAGCAAGTATTACTGAAACTAGACATAGAGATTTTCAAATTTCTAACTTTTATTATTCTATAATTTTAGGATGGGTAACTCACCCCCCAGAAAAAGAAATGGCATCATATAAACTTTTAAGACCTTTTAAAATGGACACAAGAATTGCGTTAATTATTTCCTTTGGAATCGTTGTTTGCATTGTATTATTTCTTAAAACTAAATTTTGCACGATTATTTTCAAGCAGTTTAGTTCTGGACGTGATCCAGAGAATGTTCTTTTTTTATCTTGGCTAATGTGTATGGGACAACCAACATTAACTTTACCTTCTAAAATGGCTTTGTCTTACTTAGTATTAATATGGATTTGGTACTGTTTCCTAATGAGAACTTTTTATCAAGTTCATCTAATAAATTCCTTGAAAAATGATATCTATTTAAATGATTTTTCGAGCATAAACGATGCAATCAAAGCTAATTATCCATTCGGTGGAGGTTCAGCTTTAAAAGACTATTATATCGATCAACATATAATTTATAATAACTGGAAGCATAAAGATAGCTCAGAATACGAATCGTTAATGCTTAATTTAACTCATGGTATGAGATTTGTTTTAGCCATGAATTTAGCAACTGCTCAAGATTTTCTTAAAGAACCTGGAAGAAACTTGCATATTTTACCACAAGTTATTTTAAATTGTCCATCATCTATTTTCTTTAAAAAGTTTTCTCCATTGGCTAAACCAATAAATAAAATATTGGAGCGTTTAATTGAATTTGGATGGACTGATATGTTTTTCAAAAATAGTACAATGGGAAATAACATTCAAAAAACTGCAAGCGAAGATAAACCTATTACTTTAAGTAATTTTGCAGGATGCTATTTAATATTAATATGTGGTTGGTTGTCATCTCTAATTTTCTTTTTTCTTGAAATTCATTTGATGAAAAGGCACACTCAACCCATTATTCCTTATAGAAATTAA</t>
  </si>
  <si>
    <t>ATGAAAATGAAAATATTATTATTATTATTTCATATATTTATATACTGTAAAAATACTGAATGCTTACACAATATCGAAGCTATGACAAATAGAAGTCTTGAACGTCTCCCAAAAGATTTTTCAAAGGCGATAATGGACATAGCTATCGGATTACCGACGAACACTCTTACTATTGTTAGCAGCAACACCACAAATTTGCGATCAGAAGATTTATTCAAAATAATGTGCCTATTAGCTGAAAATAACATACAAGTGATCAATTTAGACATAACCAGTGAAAACAAGGAAGTGTATTTCAGTTATCTCAAAAACGGCTTGGACACATCGGAGGAACGAACTAGTCTAATATTCTGTGACTCATATGAATGCGAAAATTTGTTGTTTGAGATAACCATAAACAACTTCATACATAGATCCATGCTTTACATATTTTTTTGGCCGCGGGGTGAAATCAGCACGCTCTTCCTCTCTGGCATTAAGGAGGCCATTAGAGTCGCTGTGATCACGAATCCGAGACCCGGGGTATTTCGGCTATATTACAATCAGGCAACCCCGAATAAGCTGAACCATCTAACTTTAGTAAACTGGTGGTCTGGCAGTCTTTACAAATCCCCCGCATTGCCTCCCGCTGATAAAGTCTATCAAGACTTCCAAGGAAGAATTTTTGACGTGCCTGTGTTACACGCACCACCTTGGCACTTCGTGATATATAACAACGATTCTACAGTGAACGTCACTGGTGGGAGAGACGACAAATTACTTTCGTTGTTGGCGAAGAAACTTAACTTTAAATACAGATACTACGATCCGCCAGAAAGGAGTCAAGGATCGAGAATCGCTGGCAACGGAACGTTTAAAGGGACACTGGGGTTAATTTGGAAACGTAAAGCAGATTTCTTCCTTGGAGATGTGACTATGACATGGGAACGATTGCAAGCTGTGGAATTCTCTTTCTTGACCCTCGCTGATTCTGGAGCCTTTTTGACTCATGCACCTGACAAGCTGAGTGAAACATTAGCTATCATCAGACCGTTCCGATGGGAGGTTTGGCCCTTAGTAGGCGCAACGCTTCTCATAACAGGTCCAGCTCTTTGGATAGTAATAGCTGCTCCATCGCTATGGCAACGACGCCAGACGGATCAACTAAGCCTGTTGAATAATTGCTGTTGGTTCACTACTTCTTTATTCCTCAGGCAAGCATCCACAAAAGAACCATCAAAAACACATAAGGCACGTCTCGTAGGCATCCTCATATCCTTAGGAGCTACTTACGTTATAGGCGACATGTATTCTGCAAATCTAACAAGTCTTCTAGCGAGACCTACAAAAGAACAGCCTATTGGAACTTTACAAGCCCTAGAAGAAGTTATGAGAGATAAAGGTTACGAACTGGTCGTGGAAAGCCATAGCTCAACGTTGGCTATATTACAGAATGGTACCGACGTCTACGGTCGTCTAGCTCGTCTCATGCGTCGTCAGCACATACAACGTGTGCGCAGTGTAGAGCATGGAGTCCGCTTGGTCTTATCAAAGCGTCGCGTCGCCATATTAGGTGGAAGAGAAACTCTCTACTATGATACTGAGAGATTTGGTTCTCACAATTTTCATCTAAGTGAAAAATTATATACGAGATATTCAGCTATTGCTCTACAAATTGGATGTCCTTATTTGGAAACATTTAATAATATAGTAATGACTCTATTCGAAGCTGGAATATTAGCTAAAATGACTACAGATGAATATAAGAATCTACCAGAACAATCTAGAAGGTCCAATCCAGTAACAGAGAGTGATAGTAAGGAAAATACTGACGTTACCGAAAACACCCAGAACGCTCAACCACAAAACGAATCTACTATAGGTCTGGAACCTGTTTCATTAACAATGCTTCGAGGAGCTTTTTGCCTTCTAGGCATCGGATATTTTCTTGCAGGAACTGTTCTCATCACCGAAATCCATATACAGCGTAAGAAGAAAAATCAAAACTTAATAAAAATACCAGACGAATCGACCAACCAGTTGAAATCCTCGAGATTTTATTTGAAACATCATTTCGAAAAGATTTTTAAGATCATGTATATCCTTATTGATAGAGCTCTGAGACACGATGCACGAGATTAG</t>
  </si>
  <si>
    <t>6353?</t>
  </si>
  <si>
    <t>HmIR60a2b</t>
  </si>
  <si>
    <t>HmIR60a2a</t>
  </si>
  <si>
    <t>ATGAAGTTGTTTACACTGTTTCAAAAATTTCTTATAATTTTCCATATTTGTGATTATTTTGCGACATCATACGGCTTATATTCTAATATATTTATAAAAACTCTTCTACGTGATACTCATCAAAATTTAGCAGTCGACTGTATTGTGTCCGCAAGCTACAAGCACATTCCGTGTGGTACTATGTTTACATTAGTGTATTCTGCTTACTTCATTGATGACGTTAATAAGCTTTTAAGTAACAAAAGCTGCTATTCATTTCTATCTCGATCGTTTGAAATCAGAAAATGGAGAACATGGACGGATGTGTACATATTTTTTACGAAAAACTATCATGAAATGTACACAAGTTTTACCACATTGTCAAAAGATGTCGTTTGGAATCCCAGAGCATATTTCTTTATAATTATTAATCATCTACGTGAAGTGGAATATTCAGAAGTTTTTAATGTGTTAATGAATCTTAACATATTTAACGTTTTGCTTATAACAAAATCAGAAGAAGGAATATTCAGTGCATATATCTATCACGCTCTTGAAGAAGGCAGTTGTGGACGATCACTTAATAAGATTGAAAAAATTAATGACTGTAGGAACATACATTCCATCAGAATGAATTACTCATACTTAGATCATAAATTTCGAAATTGCATAATCTCTGTAGCAGCAACTGAAGACATGCCTAACGTCATATTTCAATCAAAAGAAGTTAATAAGCGTCCTAGGAAGGTAGAAAAAGGAATAGAACAATATATACTAGACAATATAGCAGAACAAGAAAATTTTACGCTACAATATATTAACGCAGATTCGAAACATGAATTTGGGGTTATTTTATCAAATTCAACAATAACAGGTTTACTAGGATATCTGCATAATAACACAGCTAGCATTGTTATCGGAGGTTTAATGCTAATAAAAAATCGTGTTAGTTTATTTGACTATATTTGGGGTTATGATGCAGCAAGTTTTTGCATATTTACTCCAGCTTTGCGCGAAAAAAATTGGAAAAAAGTTTATCAAGAATTTGGTGTTGGCACATGGCTCTTAATATGTTTCTCATATTTATTTGTTACGGTTGTCATTACCATGTCACGTCGTCTTTTAATGGGACACGAAGATAAAGGAAGAGTAATTTTAAAAATTTGGGGGTACCTATATGGTCAGACGGACATGGAAATGATTAAATTTAAAAAAATGAAAAAAATTGTAATATTTTGGATTTGGTTCACATTTTTTTTGACAAGCTTCTACAATTCAGCACTTTACAGCTTATTGTCGAGAAACGTCGAAGTGAATTTAAAAATTGACATAAATTCATTATCTACGCTGCCTTGGGAACCTTGCATAAGTAATGCTATGAGAACTTTCTACAAATTTACTTTTAACGGGACTCTCCCTGCAAACACAAAAGCAGACTGTCAACTTACTGATAATGCATTAGACACTGTAGCTAATAATAATAAGTATTATGCTTTAGAAATGGATTATAGCTACCATATGAGACAGACATATTACTTAGATGAAAATGGTAACCCAAAATTAAAAGTTTGGAAGTATGCAAGTGATTTGATGCTCGCAATGTACACCACTCGAGGATTCCCTCTACAAAATAAATTCCACAGATATGCCACTTTTCATTTGGAATCAGGGCTATTGCAACGACAACGGGCAGCAATCTACCACCAGTATGTAACTCCTAACAATCATCACAAAAATACTTTTAAAATATTTCATTTGTCAGATTTAAGAGTTCATTATGCTATATTGATTATCGGTTATACGATATCGTTTGTGTGTTTTATTATTGAAATAAATCGCAATTATCTAAGAAATTGA</t>
  </si>
  <si>
    <t>HmIR60a2c</t>
  </si>
  <si>
    <t>ATGAAGTTGTTTACACAGTTTCAAAAATTTCTTATGATTTTCCATATTTATAATAACTTTGTGACATTACATGGTTTAAACTCTAATATATTTATAAATAATTCTCTATATGATACTTATCAAAATTCAGCAATTGACTGTATCGTGTCCGCAAGCTACAAACACATTCCGTGTGGTACTATGTTTACATTAGTGTATTCTTCTTACTTCATTGATGACGTCAATAAGCTTTTAAGTAACAAAAATTGCTATACATTTCTATCTCGATCGTTTGAAATCAGAAAATGGAGGACATGGACGGATGTGTACATGTTTTTTACGAAAAACTATCATGAAATGTACACAAGTTTTACCACATTGTCAAAAGATGTGGTTTGGAATCCCAGAGCATACTTCTTTATAATTATTAATGATCTACATGAAGGGGATTTTTTAGAAGTTTTTAATATATTAATGAATCTTAACATATTTAACGTTTTACTTATAACAAAATCAGAAAAAGGAATATTCAGTGCATATATCTATCACGCTCTTGAAGAAGGCAATTGTGGACGATCTCTTAATAAGATTGAAAAAATTAATGACTGTAGGAATTCATATTCCGTCAAAATAAATTACACACACTTAGACCATAAATTTAGAAATTGCGTGATATCTGTAGCAGCAACTGAAGACATGCCTAACGTCATATTTGAATCTAAAGAAGTTAATAAACGTCCTAGGAAAGCAGAAAAAGGAATAGAACAATATATATTAGACAATATAGCAGAACAAGAAAATCTTACGCTGCAATATATTTATACAGATTCGAAACATGATTATGGATTTATTTTATCAAATTCAACAATAACAGGTTTACTAGGATATCTGCATAATAACACAGCTAGCATTGTCATCGGAGGTTTAATGCTAATGAGAAATCGTATCAGTTTATTTGAATATATTTGGGGTTATGATACAGCAAGTCTTTGCTTATACGCTCCTGCTTTGAGCGAAGAAAATTGGAAAAAAGTTTACCAAGAATTTGGTGTTGGCACATGGCTCTTAATATGTTTCTCATATTTATTTGCTACGGTTGTCATTACCATGTCACGTCGTCTTTTAATGGGACACGAAGATAAAAGAAGAGTAATTTTAAAAATTTGGGGTTACCTATACGGTCAGACGGACAACGAGTTGATTAAATTAAAAAAAATGAAAAAAATTGTAATATTTTGGATTTGGTTCACATTTTTTATGACAAGTTTCTACAATTCAGCACTTTATAGTTTGTTGTCGAGAAACGTCGAAGTGAATTCAAAAATTGACACAAAGTCATTATCTACGCTGCCTTGGGAACCTTGCATAAGTAATGCTATGAGAACATTCTACAAATTTACATTTAACGAGACACTCCCTAGAAATACAAAAGCAAACTGTAAACTGACTGATGATGCATTAGACACTGTAGCTAACAATAATAAGTATTATGCTATGGAAATGGATTACAGCTACCATATGAGAGAGCCTTATTACTTAGATGAAAATGGTAACCCAAAATTAAAGGGTTGGCAGTTTACAAGTGACTTGATGCTCGCAATGTACACTACTCGAGGATTCCCTCTACAACATAAATTCCAAAGATATGCCACTTTTCATTTGGAATCAGGGCTATTGCAACGACAACGGGCAGCAATCTACCACCAGTATGTAACTCCTAACAATCATCACAAAAAAACGTTTAAAATATTTCATTTGTCAGATTTTAGAATTCATTATGCTATATTGATTATCGGTTATACGATATCGTTTGTGTGTTTTATTATTGAAATAAATGGCAGTTATGTAAGAAAATGA</t>
  </si>
  <si>
    <t>HmIR60a</t>
  </si>
  <si>
    <t>HmIR60a2e</t>
  </si>
  <si>
    <t>HmIR60a2d</t>
  </si>
  <si>
    <t>HmIR1</t>
  </si>
  <si>
    <t>ATGAAGCTATTGACCATGTTGTTACAAATATTTCTTATTATTTTCCATATTTCTGATAATATTGCAGTATCACAAAATTTGAACTCCGTTCTGTCTACCAGTAATACTCTACATGATATTTATGAAAATGCAGTAACCCAATGCATCGTGTCTACAAGCTACAAATACATTCCGTGTGGTACCCATTATACATTAGTATCTTCTACTTACTTCATTGATGGTGTTAATAGCCTGCTAAGTTACAAAACCTGCTATACATTTCTATCCCGATCGTTTGAAACTAGAAAATGGAAGACATGGACAGATGTCTATATATTTTATATAAAAAACTATGAGGAAATGTATATAAGTTTTACAACATTGTCCAAAGACGGGTTTTGGAATTCAAGAGCACTTTTTTTCATAGTCATTGATGATTTATATAAATCAGAATATTCAGAAGTCTTTAATATATTATTAAATCATAATATATTTAACGTTGTACTAATAACAAAATCAAATGGACATTTCACTGCGTACAAGTATGACGCGTTCGATGAAGGTAATTGCGGGCAATCAATAAGTAAAATTGAAGAAATTAGTGACTGTAGAAATTTACATTCCGTTAGATTTAACTACACTTACTTAGAAAATAAACTCCGAAATTGCACCATAACTGTAGCAGCATTTGAAGATATGCCAAACGTCATATTTCACACAAAAAAAGTTAGTAAAATTCCTCAATGGACAGAAAAAGGATTAGAACAATATATAATAGATAACATAGCAGAAAAAGAAAATCTTACTATTAAATATATTTACGATTTGACCCATGGAAACGGAGTAGTTTTGCACAATTTAACGGTAACAGGTGTACTGAGCTACTTACATAATAACACAGCTAGTGTGGTAATCGGTGGTTTTGCGTTAATAAAAAATCGTATTAAATTATTTGAATATATTTCTGGATATTGTACATACAATCTTTGTCTATTTACTCCAGCCTCGGTTGAAGAAACTTGGAAAAAAGTGTATCAAGAATTTGGTATCAGTACTTGGTTATTAATAGGTTTGACTTACATATTTGCAGCAGTCGTGATTACGGTGACTCGCCGGTTCTTGTTAGGAGACGAAGATAGAAAGAGAATTATTTTAAAAATATGGGGGTATCTATATGGTCAGACGGATGATGTATTGATTAAAACAAATAAAATGAAAAAAATAGTCATATTTTGGATTTGGTTCACATTTTTTATGACCAGTTTCTATAATTCAGCACTTTGTAGCTTATTGACGAGAAACGTTAAAGTAAATACAAAAATTGATACATCGTCATTATCTGCGCTGCCTTGGGAACTGCTGCCTTGCATAAGTAATGTTGCAAGAACTTTTTACCAATTTACGTTTAACGAAACATTCTCTGGAAATACAAACGCTAACTGTAAATTAAGCGAAGACGTATTAGACACGATAGCTAATAATGTTAAGTATTTTGGCTTGGATGCGGACTACACTTATCAAATGAGAAAGTGTAAATATATAGATGAAAATGGTAACTCCAAAATAAACAGTCGGCATTATCCAAATGATTTGATGCTTGCAATGTACACCACTCGAGGATTCCCTCTACACCATAAATTTCAAAAATATACCACTTTTCATTTCGAGTCAGGATTATTGCAGCGACAGCGTGCAAAAATATACCACCAGCTAGTAACTCCTAGCCATCATTACAAGGAAACGTTTAAAATATTACGTTTATCGGATTTTAGAATTCATTATGCGGTATTGATTATTGGGTATACTGTATCGTTAATCTTGTTTATTATTGAATTAAGTCTCAACAAGGTACTACAAACGTTCAACAATTACCAATAA</t>
  </si>
  <si>
    <t>Forward/reverse</t>
  </si>
  <si>
    <t>Gene name</t>
  </si>
  <si>
    <t>ATGCGGGGTCGCGCCAAGCGTACGTTCAATTCGTCTGCTAACATGGACTTCTTCAGTTTCATAGTCGCATATTGCGTCTCCAAGAAGCTGACGCTCATCACAGCGTTCTTATGTTGGGGACCAGACGACATAAACAAGCTGTTAAAGCTGAGCCGCGACGCCGGGCTGCGCGTGCGCGTCCACACTGACCTGACTGACCCCCACCTCCTCCCGGACCTGCCTGCGTACCGCACCTTCAGAGAGGGGATGCTACTTGACACGCACTGCGACAATGTGTCGCAACTTTTAAATAAAGCGTCAGACACACGCGCCTTCAACTTGCGACATTCTTGGATGTTAATCGACGATTCGTTCTACAACTTTACAAATGTTGATAATATACTATCAGACACTCTGATACTACCCGACGGGGACGTCACGTGGGTCTCCAAGGATACCATGGTAGATGTGTACCGGGTCAAAAGGGACCAGGATTTAATGGCTTTAAACCTAGGATTTCGGGATAGTCAACTGGAGCTGGAACTTGAGCGCCTTTGGTTGAAATTGCCGACTACAGTCACTAGAAGGAAGAATCTTAATAATGTTTATTTGGAGTCGGCTACTATCGTGACACAACCACAATACTTCAAAGGCTGGTCTGATCTCAGCGATCGTCAAATTGATACTTTTCCAAAGGTGACTTATCCGTTGCTTATGCTTTGCGGCCAGGATTTAAATTTTAGGTTCAACTTAAAGCAAGTAGACCTATACGGAGAGGAGCACAACGGCACGTTCGACGGGCTGGTGGGGCGCATGCAGCGCGGCGAGCTCGAGGTCGGCATCACCTCCATGTTCATGCGCGCGGACAGGTGGCGCGTGGTGCACTACTCCGCAGAGACGATCGAACTTAAGGGGGCATTTCTCTTCCGTCAACCTTCTCGCTCGGCGGTCTCTAACGTATTCGTGCTGCCGTTCAGCCGTGGCGTGTGGGCGGCGTGCGCGGCAGTCTTCGCCGGCGCTGGTCTTCTACTCACCGTATTTGGGCATGTTGCTCGGCAAAACGTGCTGGACCCGACTGCGCAGAGGCTGACGTTGCCTGAGAGCCTGACTTATGCTATTGGAACTATATGTCAACAAGGCTCAGACCTGTCGCCACAGCTGTGGTCCGTGCGCCTGTTAATGTTCTGCACCTTGCTGGCGTCGCTGTTCGCATTCACATCCTACTCCGCTAAAGTAGTGGCGATTCTGCAAGCGCCGAGCGACGCGCTGAATACGATCGCGGACTTGACACACTCCCCGATGGACATGGGGGTGCAGGAGACTACATACAAGAGAGTGTACTTCGCTGAGAGCAACGACCCCGCGACACAGGCGCTGTACCGCCGCAAGCTGCTGCCGCTGGGCGAGCGCGCCTACCTCAGCGTGGTGGAAGGCATCGCGCGCGTGCGCACCGGCCTCTTCGCGTTCCAGGTGGAACAAAGTTCAGCATACGACATCATCAGCAAGACGTACACGGAGCGCGAGAAGTGCGGCCTGAAGGAGATCAAGGCATTCACGCTGCCGATGGTGGCCGTGCCGCTGCGCAAGCACTCCGGATACCGCGACCTGTTCGCTTCACGACTGCGTTGGCAACGCGAAGTCGGTCTAATGGATCGTTTCCGGCGAGTGTGGATGAGTTCTCGTCCCAAATGCGACGAGGGGCGCGGCGGCTTCGTCAGTGTGGGGCTGGTGGACGTGCTGCCGGCGGCGCAGGCGCTCCTCGCCGGCATGCTGCTGGCTACGGCCGTGCTGCTCGCTGAGAAGCTCTATTACTTTGTTAAAACTTTGGTCCAACCAAATCTTTGGTCTGTAGCGGAAGTGGCAAATATTAAA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Verdana"/>
      <family val="2"/>
    </font>
    <font>
      <sz val="1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8">
    <xf numFmtId="0" fontId="0" fillId="0" borderId="0" xfId="0"/>
    <xf numFmtId="11" fontId="0" fillId="0" borderId="0" xfId="0" applyNumberFormat="1"/>
    <xf numFmtId="0" fontId="3" fillId="0" borderId="0" xfId="0" applyFont="1" applyFill="1" applyBorder="1" applyAlignment="1">
      <alignment wrapText="1"/>
    </xf>
    <xf numFmtId="0" fontId="0" fillId="2" borderId="0" xfId="0" applyFill="1"/>
    <xf numFmtId="3" fontId="0" fillId="0" borderId="0" xfId="0" applyNumberFormat="1" applyAlignment="1">
      <alignment horizontal="right"/>
    </xf>
    <xf numFmtId="3" fontId="3" fillId="0" borderId="0" xfId="0" applyNumberFormat="1" applyFont="1" applyAlignment="1">
      <alignment horizontal="right"/>
    </xf>
    <xf numFmtId="0" fontId="4" fillId="0" borderId="0" xfId="0" applyFont="1" applyAlignment="1">
      <alignment vertical="center"/>
    </xf>
    <xf numFmtId="3" fontId="0" fillId="0" borderId="0" xfId="0" applyNumberFormat="1"/>
    <xf numFmtId="0" fontId="3" fillId="0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right"/>
    </xf>
    <xf numFmtId="0" fontId="0" fillId="0" borderId="0" xfId="0" applyNumberFormat="1" applyFill="1"/>
    <xf numFmtId="0" fontId="3" fillId="0" borderId="0" xfId="0" applyNumberFormat="1" applyFont="1" applyFill="1"/>
    <xf numFmtId="0" fontId="3" fillId="0" borderId="0" xfId="0" applyFont="1" applyFill="1" applyAlignment="1">
      <alignment horizontal="left"/>
    </xf>
    <xf numFmtId="3" fontId="3" fillId="0" borderId="0" xfId="0" applyNumberFormat="1" applyFont="1" applyFill="1" applyAlignment="1">
      <alignment horizontal="right"/>
    </xf>
    <xf numFmtId="0" fontId="3" fillId="0" borderId="0" xfId="0" applyFont="1" applyFill="1" applyAlignment="1"/>
    <xf numFmtId="3" fontId="0" fillId="0" borderId="0" xfId="0" applyNumberForma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9900"/>
      <color rgb="FF8C820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3"/>
  <sheetViews>
    <sheetView showGridLines="0" tabSelected="1" zoomScale="85" zoomScaleNormal="85" workbookViewId="0">
      <pane ySplit="1" topLeftCell="A2" activePane="bottomLeft" state="frozen"/>
      <selection activeCell="I1" sqref="I1"/>
      <selection pane="bottomLeft" activeCell="H24" sqref="H24"/>
    </sheetView>
  </sheetViews>
  <sheetFormatPr defaultRowHeight="12.75" x14ac:dyDescent="0.2"/>
  <cols>
    <col min="1" max="1" width="10.875" bestFit="1" customWidth="1"/>
    <col min="2" max="2" width="9.75" bestFit="1" customWidth="1"/>
    <col min="3" max="3" width="5.875" customWidth="1"/>
    <col min="4" max="4" width="7.25" style="4" customWidth="1"/>
    <col min="5" max="5" width="6.75" customWidth="1"/>
    <col min="6" max="6" width="21.125" style="3" customWidth="1"/>
    <col min="7" max="7" width="6.875" style="3" customWidth="1"/>
    <col min="8" max="45" width="7.5" bestFit="1" customWidth="1"/>
  </cols>
  <sheetData>
    <row r="1" spans="1:45" x14ac:dyDescent="0.2">
      <c r="A1" s="9" t="s">
        <v>145</v>
      </c>
      <c r="B1" s="8" t="s">
        <v>0</v>
      </c>
      <c r="C1" s="9" t="s">
        <v>36</v>
      </c>
      <c r="D1" s="15" t="s">
        <v>144</v>
      </c>
      <c r="E1" s="9" t="s">
        <v>59</v>
      </c>
      <c r="F1" s="9" t="s">
        <v>71</v>
      </c>
      <c r="G1" s="9" t="s">
        <v>91</v>
      </c>
      <c r="H1" s="9" t="s">
        <v>40</v>
      </c>
      <c r="I1" s="9" t="s">
        <v>39</v>
      </c>
      <c r="J1" s="9" t="s">
        <v>41</v>
      </c>
      <c r="K1" s="9" t="s">
        <v>42</v>
      </c>
      <c r="L1" s="9" t="s">
        <v>43</v>
      </c>
      <c r="M1" s="9" t="s">
        <v>44</v>
      </c>
      <c r="N1" s="9" t="s">
        <v>45</v>
      </c>
      <c r="O1" s="9" t="s">
        <v>46</v>
      </c>
      <c r="P1" s="9" t="s">
        <v>47</v>
      </c>
      <c r="Q1" s="9" t="s">
        <v>48</v>
      </c>
      <c r="R1" s="9" t="s">
        <v>49</v>
      </c>
      <c r="S1" s="9" t="s">
        <v>50</v>
      </c>
      <c r="T1" s="9" t="s">
        <v>51</v>
      </c>
      <c r="U1" s="9" t="s">
        <v>52</v>
      </c>
      <c r="V1" s="9" t="s">
        <v>53</v>
      </c>
      <c r="W1" s="9" t="s">
        <v>54</v>
      </c>
      <c r="X1" s="9" t="s">
        <v>55</v>
      </c>
      <c r="Y1" s="9" t="s">
        <v>56</v>
      </c>
      <c r="Z1" s="9" t="s">
        <v>57</v>
      </c>
      <c r="AA1" s="9" t="s">
        <v>58</v>
      </c>
      <c r="AB1" s="9" t="s">
        <v>60</v>
      </c>
      <c r="AC1" s="9" t="s">
        <v>61</v>
      </c>
      <c r="AD1" s="9" t="s">
        <v>62</v>
      </c>
      <c r="AE1" s="9" t="s">
        <v>63</v>
      </c>
      <c r="AF1" s="9" t="s">
        <v>64</v>
      </c>
      <c r="AG1" s="9" t="s">
        <v>65</v>
      </c>
      <c r="AH1" s="9" t="s">
        <v>66</v>
      </c>
      <c r="AI1" s="9" t="s">
        <v>67</v>
      </c>
      <c r="AJ1" s="9" t="s">
        <v>68</v>
      </c>
      <c r="AK1" s="9" t="s">
        <v>69</v>
      </c>
      <c r="AL1" s="9" t="s">
        <v>74</v>
      </c>
      <c r="AM1" s="9" t="s">
        <v>75</v>
      </c>
      <c r="AN1" s="9" t="s">
        <v>76</v>
      </c>
      <c r="AO1" s="9" t="s">
        <v>77</v>
      </c>
      <c r="AP1" s="9" t="s">
        <v>85</v>
      </c>
      <c r="AQ1" s="9" t="s">
        <v>86</v>
      </c>
      <c r="AR1" s="9" t="s">
        <v>87</v>
      </c>
      <c r="AS1" s="9" t="s">
        <v>88</v>
      </c>
    </row>
    <row r="2" spans="1:45" x14ac:dyDescent="0.2">
      <c r="A2" s="8" t="s">
        <v>142</v>
      </c>
      <c r="B2" s="10" t="s">
        <v>20</v>
      </c>
      <c r="C2" s="9" t="s">
        <v>29</v>
      </c>
      <c r="D2" s="11" t="s">
        <v>21</v>
      </c>
      <c r="E2" s="12">
        <v>15</v>
      </c>
      <c r="F2" s="8" t="s">
        <v>70</v>
      </c>
      <c r="G2" s="9">
        <f t="shared" ref="G2:G23" si="0">LEN(F2)</f>
        <v>1926</v>
      </c>
      <c r="H2" s="9"/>
      <c r="I2" s="9"/>
      <c r="J2" s="2">
        <v>20187</v>
      </c>
      <c r="K2" s="9">
        <v>20021</v>
      </c>
      <c r="L2" s="9">
        <v>19054</v>
      </c>
      <c r="M2" s="9">
        <v>18913</v>
      </c>
      <c r="N2" s="9">
        <v>18303</v>
      </c>
      <c r="O2" s="9">
        <v>18208</v>
      </c>
      <c r="P2" s="9">
        <v>17943</v>
      </c>
      <c r="Q2" s="9">
        <v>17864</v>
      </c>
      <c r="R2" s="9">
        <v>17046</v>
      </c>
      <c r="S2" s="9">
        <v>16919</v>
      </c>
      <c r="T2" s="9">
        <v>16727</v>
      </c>
      <c r="U2" s="9">
        <v>16670</v>
      </c>
      <c r="V2" s="9">
        <v>16280</v>
      </c>
      <c r="W2" s="9">
        <v>16165</v>
      </c>
      <c r="X2" s="9">
        <v>15609</v>
      </c>
      <c r="Y2" s="9">
        <v>15401</v>
      </c>
      <c r="Z2" s="9">
        <v>15040</v>
      </c>
      <c r="AA2" s="9">
        <v>14993</v>
      </c>
      <c r="AB2" s="9">
        <v>14808</v>
      </c>
      <c r="AC2" s="9">
        <v>14624</v>
      </c>
      <c r="AD2" s="9">
        <v>14357</v>
      </c>
      <c r="AE2" s="9">
        <v>14222</v>
      </c>
      <c r="AF2" s="9">
        <v>13928</v>
      </c>
      <c r="AG2" s="9">
        <v>13766</v>
      </c>
      <c r="AH2" s="9">
        <v>13277</v>
      </c>
      <c r="AI2" s="9">
        <v>13089</v>
      </c>
      <c r="AJ2" s="9">
        <v>12736</v>
      </c>
      <c r="AK2" s="9">
        <v>12652</v>
      </c>
      <c r="AL2" s="9"/>
      <c r="AM2" s="9"/>
      <c r="AN2" s="9"/>
      <c r="AO2" s="9"/>
      <c r="AP2" s="9"/>
      <c r="AQ2" s="9"/>
      <c r="AR2" s="9"/>
      <c r="AS2" s="9"/>
    </row>
    <row r="3" spans="1:45" x14ac:dyDescent="0.2">
      <c r="A3" s="8" t="s">
        <v>107</v>
      </c>
      <c r="B3" s="10" t="s">
        <v>18</v>
      </c>
      <c r="C3" s="10" t="s">
        <v>33</v>
      </c>
      <c r="D3" s="11" t="s">
        <v>22</v>
      </c>
      <c r="E3" s="12">
        <v>19</v>
      </c>
      <c r="F3" s="9" t="s">
        <v>93</v>
      </c>
      <c r="G3" s="9">
        <f t="shared" si="0"/>
        <v>2604</v>
      </c>
      <c r="H3" s="9">
        <v>4040</v>
      </c>
      <c r="I3" s="9">
        <v>4136</v>
      </c>
      <c r="J3" s="9">
        <v>4373</v>
      </c>
      <c r="K3" s="9">
        <v>4525</v>
      </c>
      <c r="L3" s="9">
        <v>5823</v>
      </c>
      <c r="M3" s="9">
        <v>6068</v>
      </c>
      <c r="N3" s="9">
        <v>6721</v>
      </c>
      <c r="O3" s="9">
        <v>6888</v>
      </c>
      <c r="P3" s="9">
        <v>7878</v>
      </c>
      <c r="Q3" s="9">
        <v>8096</v>
      </c>
      <c r="R3" s="9">
        <v>8500</v>
      </c>
      <c r="S3" s="9">
        <v>8663</v>
      </c>
      <c r="T3" s="9">
        <v>8951</v>
      </c>
      <c r="U3" s="9">
        <v>9100</v>
      </c>
      <c r="V3" s="9">
        <v>9448</v>
      </c>
      <c r="W3" s="9">
        <v>9552</v>
      </c>
      <c r="X3" s="9">
        <v>9792</v>
      </c>
      <c r="Y3" s="9">
        <v>9898</v>
      </c>
      <c r="Z3" s="9">
        <v>10575</v>
      </c>
      <c r="AA3" s="9">
        <v>10635</v>
      </c>
      <c r="AB3" s="9">
        <v>11156</v>
      </c>
      <c r="AC3" s="9">
        <v>11258</v>
      </c>
      <c r="AD3" s="9">
        <v>11886</v>
      </c>
      <c r="AE3" s="9">
        <v>11992</v>
      </c>
      <c r="AF3" s="9">
        <v>12420</v>
      </c>
      <c r="AG3" s="9">
        <v>12582</v>
      </c>
      <c r="AH3" s="9">
        <v>12979</v>
      </c>
      <c r="AI3" s="9">
        <v>13196</v>
      </c>
      <c r="AJ3" s="9">
        <v>13532</v>
      </c>
      <c r="AK3" s="9">
        <v>13619</v>
      </c>
      <c r="AL3" s="9">
        <v>13895</v>
      </c>
      <c r="AM3" s="9">
        <v>14014</v>
      </c>
      <c r="AN3" s="9">
        <v>14593</v>
      </c>
      <c r="AO3" s="9">
        <v>14671</v>
      </c>
      <c r="AP3" s="9">
        <v>14967</v>
      </c>
      <c r="AQ3" s="9">
        <v>15124</v>
      </c>
      <c r="AR3" s="9">
        <v>15653</v>
      </c>
      <c r="AS3" s="9">
        <v>15750</v>
      </c>
    </row>
    <row r="4" spans="1:45" x14ac:dyDescent="0.2">
      <c r="A4" s="8" t="s">
        <v>108</v>
      </c>
      <c r="B4" s="14" t="s">
        <v>15</v>
      </c>
      <c r="C4" s="10" t="s">
        <v>33</v>
      </c>
      <c r="D4" s="11" t="s">
        <v>22</v>
      </c>
      <c r="E4" s="12">
        <v>2</v>
      </c>
      <c r="F4" s="9" t="s">
        <v>117</v>
      </c>
      <c r="G4" s="9">
        <f t="shared" si="0"/>
        <v>1875</v>
      </c>
      <c r="H4" s="9">
        <v>6137</v>
      </c>
      <c r="I4" s="9">
        <v>7387</v>
      </c>
      <c r="J4" s="9">
        <v>7535</v>
      </c>
      <c r="K4" s="9">
        <v>8158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</row>
    <row r="5" spans="1:45" x14ac:dyDescent="0.2">
      <c r="A5" s="8" t="s">
        <v>113</v>
      </c>
      <c r="B5" s="10" t="s">
        <v>7</v>
      </c>
      <c r="C5" s="10" t="e">
        <v>#N/A</v>
      </c>
      <c r="D5" s="11" t="s">
        <v>22</v>
      </c>
      <c r="E5" s="12">
        <v>9</v>
      </c>
      <c r="F5" s="9" t="s">
        <v>146</v>
      </c>
      <c r="G5" s="9">
        <f t="shared" si="0"/>
        <v>1854</v>
      </c>
      <c r="H5" s="9">
        <v>130638</v>
      </c>
      <c r="I5" s="9">
        <v>130761</v>
      </c>
      <c r="J5" s="9">
        <v>131560</v>
      </c>
      <c r="K5" s="9">
        <v>131729</v>
      </c>
      <c r="L5" s="9">
        <v>131871</v>
      </c>
      <c r="M5" s="9">
        <v>132182</v>
      </c>
      <c r="N5" s="9">
        <v>132460</v>
      </c>
      <c r="O5" s="9">
        <v>132575</v>
      </c>
      <c r="P5" s="9">
        <v>133002</v>
      </c>
      <c r="Q5" s="9">
        <v>133169</v>
      </c>
      <c r="R5" s="9">
        <v>133550</v>
      </c>
      <c r="S5" s="9">
        <v>133776</v>
      </c>
      <c r="T5" s="9">
        <v>134085</v>
      </c>
      <c r="U5" s="9">
        <v>134293</v>
      </c>
      <c r="V5" s="9">
        <v>134613</v>
      </c>
      <c r="W5" s="9">
        <v>134735</v>
      </c>
      <c r="X5" s="9">
        <v>135041</v>
      </c>
      <c r="Y5" s="9">
        <v>135189</v>
      </c>
      <c r="Z5" s="9">
        <v>135297</v>
      </c>
      <c r="AA5" s="9">
        <v>135549</v>
      </c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</row>
    <row r="6" spans="1:45" x14ac:dyDescent="0.2">
      <c r="A6" s="8" t="s">
        <v>97</v>
      </c>
      <c r="B6" s="10" t="s">
        <v>4</v>
      </c>
      <c r="C6" s="10" t="s">
        <v>29</v>
      </c>
      <c r="D6" s="11" t="s">
        <v>21</v>
      </c>
      <c r="E6" s="12">
        <v>9</v>
      </c>
      <c r="F6" s="9" t="s">
        <v>80</v>
      </c>
      <c r="G6" s="9">
        <f t="shared" si="0"/>
        <v>1800</v>
      </c>
      <c r="H6" s="9">
        <v>59690</v>
      </c>
      <c r="I6" s="9">
        <v>58993</v>
      </c>
      <c r="J6" s="9">
        <v>58906</v>
      </c>
      <c r="K6" s="9">
        <v>58782</v>
      </c>
      <c r="L6" s="9">
        <v>58636</v>
      </c>
      <c r="M6" s="9">
        <v>58543</v>
      </c>
      <c r="N6" s="9">
        <v>58024</v>
      </c>
      <c r="O6" s="9">
        <v>57865</v>
      </c>
      <c r="P6" s="9">
        <v>57647</v>
      </c>
      <c r="Q6" s="9">
        <v>57420</v>
      </c>
      <c r="R6" s="9">
        <v>57333</v>
      </c>
      <c r="S6" s="9">
        <v>57225</v>
      </c>
      <c r="T6" s="9">
        <v>57136</v>
      </c>
      <c r="U6" s="9">
        <v>56954</v>
      </c>
      <c r="V6" s="9">
        <v>56845</v>
      </c>
      <c r="W6" s="9">
        <v>56741</v>
      </c>
      <c r="X6" s="9">
        <v>56528</v>
      </c>
      <c r="Y6" s="9">
        <v>56433</v>
      </c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</row>
    <row r="7" spans="1:45" x14ac:dyDescent="0.2">
      <c r="A7" s="8" t="s">
        <v>130</v>
      </c>
      <c r="B7" s="10" t="s">
        <v>9</v>
      </c>
      <c r="C7" s="10" t="s">
        <v>30</v>
      </c>
      <c r="D7" s="11" t="s">
        <v>22</v>
      </c>
      <c r="E7" s="13">
        <v>1</v>
      </c>
      <c r="F7" s="9" t="s">
        <v>81</v>
      </c>
      <c r="G7" s="9">
        <f t="shared" si="0"/>
        <v>1836</v>
      </c>
      <c r="H7" s="9">
        <v>65125</v>
      </c>
      <c r="I7" s="9">
        <v>66960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</row>
    <row r="8" spans="1:45" x14ac:dyDescent="0.2">
      <c r="A8" s="8" t="s">
        <v>101</v>
      </c>
      <c r="B8" s="10" t="s">
        <v>10</v>
      </c>
      <c r="C8" s="10" t="s">
        <v>30</v>
      </c>
      <c r="D8" s="11" t="s">
        <v>22</v>
      </c>
      <c r="E8" s="12">
        <v>12</v>
      </c>
      <c r="F8" s="9" t="s">
        <v>82</v>
      </c>
      <c r="G8" s="9">
        <f t="shared" si="0"/>
        <v>1752</v>
      </c>
      <c r="H8" s="9">
        <v>29525</v>
      </c>
      <c r="I8" s="9">
        <v>29609</v>
      </c>
      <c r="J8" s="9">
        <v>29870</v>
      </c>
      <c r="K8" s="9">
        <v>30032</v>
      </c>
      <c r="L8" s="9">
        <v>31337</v>
      </c>
      <c r="M8" s="9">
        <v>31497</v>
      </c>
      <c r="N8" s="9">
        <v>32573</v>
      </c>
      <c r="O8" s="9">
        <v>32715</v>
      </c>
      <c r="P8" s="9">
        <v>33874</v>
      </c>
      <c r="Q8" s="9">
        <v>34046</v>
      </c>
      <c r="R8" s="9">
        <v>34435</v>
      </c>
      <c r="S8" s="9">
        <v>34661</v>
      </c>
      <c r="T8" s="9">
        <v>34988</v>
      </c>
      <c r="U8" s="9">
        <v>35087</v>
      </c>
      <c r="V8" s="9">
        <v>35326</v>
      </c>
      <c r="W8" s="9">
        <v>35504</v>
      </c>
      <c r="X8" s="9">
        <v>35733</v>
      </c>
      <c r="Y8" s="9">
        <v>35840</v>
      </c>
      <c r="Z8" s="9">
        <v>35912</v>
      </c>
      <c r="AA8" s="9">
        <v>36078</v>
      </c>
      <c r="AB8" s="9">
        <v>36431</v>
      </c>
      <c r="AC8" s="9">
        <v>36628</v>
      </c>
      <c r="AD8" s="9">
        <v>36990</v>
      </c>
      <c r="AE8" s="9">
        <v>37038</v>
      </c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</row>
    <row r="9" spans="1:45" x14ac:dyDescent="0.2">
      <c r="A9" s="8" t="s">
        <v>102</v>
      </c>
      <c r="B9" s="10" t="s">
        <v>10</v>
      </c>
      <c r="C9" s="10" t="s">
        <v>30</v>
      </c>
      <c r="D9" s="11" t="s">
        <v>22</v>
      </c>
      <c r="E9" s="12">
        <v>11</v>
      </c>
      <c r="F9" s="9" t="s">
        <v>92</v>
      </c>
      <c r="G9" s="9">
        <f t="shared" si="0"/>
        <v>1791</v>
      </c>
      <c r="H9" s="9">
        <v>38169</v>
      </c>
      <c r="I9" s="9">
        <v>38316</v>
      </c>
      <c r="J9" s="9">
        <v>38704</v>
      </c>
      <c r="K9" s="9">
        <v>38846</v>
      </c>
      <c r="L9" s="9">
        <v>39125</v>
      </c>
      <c r="M9" s="9">
        <v>39281</v>
      </c>
      <c r="N9" s="9">
        <v>39811</v>
      </c>
      <c r="O9" s="9">
        <v>40003</v>
      </c>
      <c r="P9" s="9">
        <v>40287</v>
      </c>
      <c r="Q9" s="9">
        <v>40456</v>
      </c>
      <c r="R9" s="9">
        <v>40814</v>
      </c>
      <c r="S9" s="9">
        <v>41043</v>
      </c>
      <c r="T9" s="9">
        <v>41297</v>
      </c>
      <c r="U9" s="9">
        <v>41396</v>
      </c>
      <c r="V9" s="9">
        <v>41511</v>
      </c>
      <c r="W9" s="9">
        <v>41689</v>
      </c>
      <c r="X9" s="9">
        <v>42043</v>
      </c>
      <c r="Y9" s="9">
        <v>42147</v>
      </c>
      <c r="Z9" s="9">
        <v>42497</v>
      </c>
      <c r="AA9" s="9">
        <v>42663</v>
      </c>
      <c r="AB9" s="9">
        <v>42860</v>
      </c>
      <c r="AC9" s="9">
        <v>43058</v>
      </c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</row>
    <row r="10" spans="1:45" x14ac:dyDescent="0.2">
      <c r="A10" s="8" t="s">
        <v>110</v>
      </c>
      <c r="B10" s="10" t="s">
        <v>11</v>
      </c>
      <c r="C10" s="10" t="s">
        <v>34</v>
      </c>
      <c r="D10" s="11" t="s">
        <v>22</v>
      </c>
      <c r="E10" s="12">
        <v>6</v>
      </c>
      <c r="F10" s="9" t="s">
        <v>119</v>
      </c>
      <c r="G10" s="9">
        <f t="shared" si="0"/>
        <v>2058</v>
      </c>
      <c r="H10" s="9">
        <v>13957</v>
      </c>
      <c r="I10" s="9">
        <v>13994</v>
      </c>
      <c r="J10" s="9">
        <v>14830</v>
      </c>
      <c r="K10" s="9">
        <v>15034</v>
      </c>
      <c r="L10" s="9">
        <v>15251</v>
      </c>
      <c r="M10" s="9">
        <v>15399</v>
      </c>
      <c r="N10" s="9">
        <v>15667</v>
      </c>
      <c r="O10" s="9">
        <v>16036</v>
      </c>
      <c r="P10" s="9">
        <v>16505</v>
      </c>
      <c r="Q10" s="9">
        <v>16791</v>
      </c>
      <c r="R10" s="9">
        <v>17134</v>
      </c>
      <c r="S10" s="9">
        <v>17270</v>
      </c>
      <c r="T10" s="9">
        <v>17575</v>
      </c>
      <c r="U10" s="9">
        <v>18446</v>
      </c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</row>
    <row r="11" spans="1:45" x14ac:dyDescent="0.2">
      <c r="A11" s="8" t="s">
        <v>105</v>
      </c>
      <c r="B11" s="10" t="s">
        <v>6</v>
      </c>
      <c r="C11" s="10" t="s">
        <v>32</v>
      </c>
      <c r="D11" s="11" t="s">
        <v>22</v>
      </c>
      <c r="E11" s="12">
        <v>9</v>
      </c>
      <c r="F11" s="9" t="s">
        <v>116</v>
      </c>
      <c r="G11" s="9">
        <f t="shared" si="0"/>
        <v>1638</v>
      </c>
      <c r="H11" s="9">
        <v>77078</v>
      </c>
      <c r="I11" s="9">
        <v>77156</v>
      </c>
      <c r="J11" s="9">
        <v>77416</v>
      </c>
      <c r="K11" s="9">
        <v>77501</v>
      </c>
      <c r="L11" s="9">
        <v>77919</v>
      </c>
      <c r="M11" s="9">
        <v>78110</v>
      </c>
      <c r="N11" s="9">
        <v>78670</v>
      </c>
      <c r="O11" s="9">
        <v>78833</v>
      </c>
      <c r="P11" s="9">
        <v>79348</v>
      </c>
      <c r="Q11" s="9">
        <v>79517</v>
      </c>
      <c r="R11" s="9">
        <v>80642</v>
      </c>
      <c r="S11" s="9">
        <v>80835</v>
      </c>
      <c r="T11" s="9">
        <v>81496</v>
      </c>
      <c r="U11" s="9">
        <v>81788</v>
      </c>
      <c r="V11" s="9">
        <v>82243</v>
      </c>
      <c r="W11" s="9">
        <v>82426</v>
      </c>
      <c r="X11" s="9">
        <v>82736</v>
      </c>
      <c r="Y11" s="9">
        <v>83011</v>
      </c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</row>
    <row r="12" spans="1:45" x14ac:dyDescent="0.2">
      <c r="A12" s="8" t="s">
        <v>103</v>
      </c>
      <c r="B12" s="10" t="s">
        <v>17</v>
      </c>
      <c r="C12" s="10" t="s">
        <v>31</v>
      </c>
      <c r="D12" s="11" t="s">
        <v>22</v>
      </c>
      <c r="E12" s="12">
        <v>11</v>
      </c>
      <c r="F12" s="9" t="s">
        <v>115</v>
      </c>
      <c r="G12" s="9">
        <f t="shared" si="0"/>
        <v>1899</v>
      </c>
      <c r="H12" s="9">
        <v>51255</v>
      </c>
      <c r="I12" s="9">
        <v>51417</v>
      </c>
      <c r="J12" s="9">
        <v>51801</v>
      </c>
      <c r="K12" s="9">
        <v>51967</v>
      </c>
      <c r="L12" s="9">
        <v>52044</v>
      </c>
      <c r="M12" s="9">
        <v>52218</v>
      </c>
      <c r="N12" s="9">
        <v>52724</v>
      </c>
      <c r="O12" s="9">
        <v>52916</v>
      </c>
      <c r="P12" s="9">
        <v>53304</v>
      </c>
      <c r="Q12" s="9">
        <v>53476</v>
      </c>
      <c r="R12" s="9">
        <v>58879</v>
      </c>
      <c r="S12" s="9">
        <v>59117</v>
      </c>
      <c r="T12" s="9">
        <v>59342</v>
      </c>
      <c r="U12" s="9">
        <v>59441</v>
      </c>
      <c r="V12" s="9">
        <v>59732</v>
      </c>
      <c r="W12" s="9">
        <v>59919</v>
      </c>
      <c r="X12" s="9">
        <v>60336</v>
      </c>
      <c r="Y12" s="9">
        <v>60443</v>
      </c>
      <c r="Z12" s="9">
        <v>61413</v>
      </c>
      <c r="AA12" s="9">
        <v>61579</v>
      </c>
      <c r="AB12" s="9">
        <v>62007</v>
      </c>
      <c r="AC12" s="9">
        <v>62232</v>
      </c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</row>
    <row r="13" spans="1:45" x14ac:dyDescent="0.2">
      <c r="A13" s="8" t="s">
        <v>104</v>
      </c>
      <c r="B13" s="10" t="s">
        <v>17</v>
      </c>
      <c r="C13" s="10" t="s">
        <v>31</v>
      </c>
      <c r="D13" s="11" t="s">
        <v>22</v>
      </c>
      <c r="E13" s="12">
        <v>10</v>
      </c>
      <c r="F13" s="9" t="s">
        <v>83</v>
      </c>
      <c r="G13" s="9">
        <f t="shared" si="0"/>
        <v>1704</v>
      </c>
      <c r="H13" s="9">
        <v>67972</v>
      </c>
      <c r="I13" s="9">
        <v>68115</v>
      </c>
      <c r="J13" s="9">
        <v>68420</v>
      </c>
      <c r="K13" s="9">
        <v>68588</v>
      </c>
      <c r="L13" s="9">
        <v>69011</v>
      </c>
      <c r="M13" s="9">
        <v>69206</v>
      </c>
      <c r="N13" s="9">
        <v>69560</v>
      </c>
      <c r="O13" s="9">
        <v>69732</v>
      </c>
      <c r="P13" s="9">
        <v>70155</v>
      </c>
      <c r="Q13" s="9">
        <v>70396</v>
      </c>
      <c r="R13" s="9">
        <v>70889</v>
      </c>
      <c r="S13" s="9">
        <v>70979</v>
      </c>
      <c r="T13" s="9">
        <v>71577</v>
      </c>
      <c r="U13" s="9">
        <v>71764</v>
      </c>
      <c r="V13" s="9" t="s">
        <v>78</v>
      </c>
      <c r="W13" s="9" t="s">
        <v>78</v>
      </c>
      <c r="X13" s="9" t="s">
        <v>78</v>
      </c>
      <c r="Y13" s="9" t="s">
        <v>78</v>
      </c>
      <c r="Z13" s="9" t="s">
        <v>78</v>
      </c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</row>
    <row r="14" spans="1:45" x14ac:dyDescent="0.2">
      <c r="A14" s="8" t="s">
        <v>94</v>
      </c>
      <c r="B14" s="10" t="s">
        <v>16</v>
      </c>
      <c r="C14" s="10" t="s">
        <v>23</v>
      </c>
      <c r="D14" s="11" t="s">
        <v>22</v>
      </c>
      <c r="E14" s="13">
        <v>1</v>
      </c>
      <c r="F14" s="9" t="s">
        <v>131</v>
      </c>
      <c r="G14" s="9">
        <f t="shared" si="0"/>
        <v>1782</v>
      </c>
      <c r="H14" s="9">
        <v>100367</v>
      </c>
      <c r="I14" s="9">
        <v>102148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</row>
    <row r="15" spans="1:45" x14ac:dyDescent="0.2">
      <c r="A15" s="8" t="s">
        <v>95</v>
      </c>
      <c r="B15" s="10" t="s">
        <v>16</v>
      </c>
      <c r="C15" s="10" t="s">
        <v>23</v>
      </c>
      <c r="D15" s="11" t="s">
        <v>22</v>
      </c>
      <c r="E15" s="13">
        <v>1</v>
      </c>
      <c r="F15" s="9" t="s">
        <v>73</v>
      </c>
      <c r="G15" s="9">
        <f t="shared" si="0"/>
        <v>1785</v>
      </c>
      <c r="H15" s="9">
        <v>102335</v>
      </c>
      <c r="I15" s="9">
        <v>104119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</row>
    <row r="16" spans="1:45" x14ac:dyDescent="0.2">
      <c r="A16" s="8" t="s">
        <v>106</v>
      </c>
      <c r="B16" s="14" t="s">
        <v>2</v>
      </c>
      <c r="C16" s="10" t="s">
        <v>33</v>
      </c>
      <c r="D16" s="11" t="s">
        <v>21</v>
      </c>
      <c r="E16" s="12">
        <v>11</v>
      </c>
      <c r="F16" s="9" t="s">
        <v>84</v>
      </c>
      <c r="G16" s="9">
        <f t="shared" si="0"/>
        <v>2697</v>
      </c>
      <c r="H16" s="9">
        <v>246253</v>
      </c>
      <c r="I16" s="9">
        <v>246157</v>
      </c>
      <c r="J16" s="9">
        <v>245945</v>
      </c>
      <c r="K16" s="9">
        <v>245796</v>
      </c>
      <c r="L16" s="9">
        <v>245243</v>
      </c>
      <c r="M16" s="9">
        <v>244941</v>
      </c>
      <c r="N16" s="9">
        <v>244858</v>
      </c>
      <c r="O16" s="9">
        <v>244444</v>
      </c>
      <c r="P16" s="9">
        <v>244346</v>
      </c>
      <c r="Q16" s="9">
        <v>244232</v>
      </c>
      <c r="R16" s="9">
        <v>243531</v>
      </c>
      <c r="S16" s="9">
        <v>243292</v>
      </c>
      <c r="T16" s="9">
        <v>242623</v>
      </c>
      <c r="U16" s="9">
        <v>242235</v>
      </c>
      <c r="V16" s="9">
        <v>239487</v>
      </c>
      <c r="W16" s="9">
        <v>239284</v>
      </c>
      <c r="X16" s="9">
        <v>238944</v>
      </c>
      <c r="Y16" s="9">
        <v>238759</v>
      </c>
      <c r="Z16" s="9">
        <v>237963</v>
      </c>
      <c r="AA16" s="9">
        <v>237631</v>
      </c>
      <c r="AB16" s="9">
        <v>235037</v>
      </c>
      <c r="AC16" s="9">
        <v>234773</v>
      </c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</row>
    <row r="17" spans="1:45" x14ac:dyDescent="0.2">
      <c r="A17" s="8" t="s">
        <v>126</v>
      </c>
      <c r="B17" s="10" t="s">
        <v>37</v>
      </c>
      <c r="C17" s="10" t="s">
        <v>38</v>
      </c>
      <c r="D17" s="11" t="s">
        <v>21</v>
      </c>
      <c r="E17" s="13">
        <v>1</v>
      </c>
      <c r="F17" s="9" t="s">
        <v>120</v>
      </c>
      <c r="G17" s="9">
        <f t="shared" si="0"/>
        <v>1782</v>
      </c>
      <c r="H17" s="9">
        <v>19750</v>
      </c>
      <c r="I17" s="9">
        <v>17969</v>
      </c>
      <c r="J17" s="17"/>
      <c r="K17" s="17"/>
      <c r="L17" s="9"/>
      <c r="M17" s="17"/>
      <c r="N17" s="9"/>
      <c r="O17" s="17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</row>
    <row r="18" spans="1:45" x14ac:dyDescent="0.2">
      <c r="A18" s="8" t="s">
        <v>125</v>
      </c>
      <c r="B18" s="10" t="s">
        <v>37</v>
      </c>
      <c r="C18" s="10" t="s">
        <v>38</v>
      </c>
      <c r="D18" s="11" t="s">
        <v>21</v>
      </c>
      <c r="E18" s="13">
        <v>1</v>
      </c>
      <c r="F18" s="9" t="s">
        <v>124</v>
      </c>
      <c r="G18" s="9">
        <f t="shared" si="0"/>
        <v>1800</v>
      </c>
      <c r="H18" s="9">
        <v>21975</v>
      </c>
      <c r="I18" s="9">
        <v>20176</v>
      </c>
      <c r="J18" s="17"/>
      <c r="K18" s="17"/>
      <c r="L18" s="9"/>
      <c r="M18" s="17"/>
      <c r="N18" s="9"/>
      <c r="O18" s="17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</row>
    <row r="19" spans="1:45" x14ac:dyDescent="0.2">
      <c r="A19" s="8" t="s">
        <v>111</v>
      </c>
      <c r="B19" s="10" t="s">
        <v>12</v>
      </c>
      <c r="C19" s="10" t="s">
        <v>25</v>
      </c>
      <c r="D19" s="15" t="s">
        <v>21</v>
      </c>
      <c r="E19" s="13">
        <v>1</v>
      </c>
      <c r="F19" s="9" t="s">
        <v>90</v>
      </c>
      <c r="G19" s="9">
        <f t="shared" si="0"/>
        <v>1971</v>
      </c>
      <c r="H19" s="9">
        <v>604494</v>
      </c>
      <c r="I19" s="9">
        <v>602524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</row>
    <row r="20" spans="1:45" x14ac:dyDescent="0.2">
      <c r="A20" s="8" t="s">
        <v>112</v>
      </c>
      <c r="B20" s="10" t="s">
        <v>19</v>
      </c>
      <c r="C20" s="10" t="s">
        <v>27</v>
      </c>
      <c r="D20" s="15" t="s">
        <v>21</v>
      </c>
      <c r="E20" s="13">
        <v>1</v>
      </c>
      <c r="F20" s="9" t="s">
        <v>122</v>
      </c>
      <c r="G20" s="9">
        <f t="shared" si="0"/>
        <v>1935</v>
      </c>
      <c r="H20" s="9">
        <v>5318</v>
      </c>
      <c r="I20" s="9">
        <v>3384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</row>
    <row r="21" spans="1:45" x14ac:dyDescent="0.2">
      <c r="A21" s="8" t="s">
        <v>98</v>
      </c>
      <c r="B21" s="10" t="s">
        <v>1</v>
      </c>
      <c r="C21" s="10" t="e">
        <v>#N/A</v>
      </c>
      <c r="D21" s="11" t="s">
        <v>21</v>
      </c>
      <c r="E21" s="12">
        <v>15</v>
      </c>
      <c r="F21" s="9" t="s">
        <v>132</v>
      </c>
      <c r="G21" s="9">
        <f t="shared" si="0"/>
        <v>2121</v>
      </c>
      <c r="H21" s="9">
        <v>25286</v>
      </c>
      <c r="I21" s="9">
        <v>25093</v>
      </c>
      <c r="J21" s="9">
        <v>24449</v>
      </c>
      <c r="K21" s="9">
        <v>24359</v>
      </c>
      <c r="L21" s="9">
        <v>21067</v>
      </c>
      <c r="M21" s="9">
        <v>20972</v>
      </c>
      <c r="N21" s="9">
        <v>20646</v>
      </c>
      <c r="O21" s="9">
        <v>20510</v>
      </c>
      <c r="P21" s="9">
        <v>12420</v>
      </c>
      <c r="Q21" s="9">
        <v>12261</v>
      </c>
      <c r="R21" s="9">
        <v>11583</v>
      </c>
      <c r="S21" s="9">
        <v>11477</v>
      </c>
      <c r="T21" s="9">
        <v>11000</v>
      </c>
      <c r="U21" s="9">
        <v>10907</v>
      </c>
      <c r="V21" s="9">
        <v>10660</v>
      </c>
      <c r="W21" s="9">
        <v>10502</v>
      </c>
      <c r="X21" s="9">
        <v>10253</v>
      </c>
      <c r="Y21" s="9">
        <v>10100</v>
      </c>
      <c r="Z21" s="9">
        <v>10001</v>
      </c>
      <c r="AA21" s="9">
        <v>9769</v>
      </c>
      <c r="AB21" s="9">
        <v>9433</v>
      </c>
      <c r="AC21" s="9">
        <v>9274</v>
      </c>
      <c r="AD21" s="9">
        <v>8894</v>
      </c>
      <c r="AE21" s="9">
        <v>8798</v>
      </c>
      <c r="AF21" s="9">
        <v>8302</v>
      </c>
      <c r="AG21" s="9">
        <v>8152</v>
      </c>
      <c r="AH21" s="9">
        <v>6446</v>
      </c>
      <c r="AI21" s="8" t="s">
        <v>133</v>
      </c>
      <c r="AJ21" s="9">
        <v>2462</v>
      </c>
      <c r="AK21" s="9">
        <v>2275</v>
      </c>
      <c r="AL21" s="9"/>
      <c r="AM21" s="9"/>
      <c r="AN21" s="9"/>
      <c r="AO21" s="9"/>
      <c r="AP21" s="9"/>
      <c r="AQ21" s="9"/>
      <c r="AR21" s="9"/>
      <c r="AS21" s="9"/>
    </row>
    <row r="22" spans="1:45" x14ac:dyDescent="0.2">
      <c r="A22" s="8" t="s">
        <v>100</v>
      </c>
      <c r="B22" s="14" t="s">
        <v>3</v>
      </c>
      <c r="C22" s="10" t="s">
        <v>30</v>
      </c>
      <c r="D22" s="15" t="s">
        <v>21</v>
      </c>
      <c r="E22" s="12">
        <v>6</v>
      </c>
      <c r="F22" s="9" t="s">
        <v>72</v>
      </c>
      <c r="G22" s="9">
        <f t="shared" si="0"/>
        <v>1806</v>
      </c>
      <c r="H22" s="9">
        <v>6448</v>
      </c>
      <c r="I22" s="9">
        <v>5754</v>
      </c>
      <c r="J22" s="9">
        <v>5227</v>
      </c>
      <c r="K22" s="9">
        <v>5060</v>
      </c>
      <c r="L22" s="9">
        <v>4873</v>
      </c>
      <c r="M22" s="9">
        <v>4647</v>
      </c>
      <c r="N22" s="9">
        <v>4365</v>
      </c>
      <c r="O22" s="9">
        <v>4154</v>
      </c>
      <c r="P22" s="9">
        <v>3779</v>
      </c>
      <c r="Q22" s="9">
        <v>3508</v>
      </c>
      <c r="R22" s="9">
        <v>3307</v>
      </c>
      <c r="S22" s="9">
        <v>3076</v>
      </c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</row>
    <row r="23" spans="1:45" x14ac:dyDescent="0.2">
      <c r="A23" s="8" t="s">
        <v>135</v>
      </c>
      <c r="B23" s="9" t="s">
        <v>35</v>
      </c>
      <c r="C23" s="10" t="s">
        <v>34</v>
      </c>
      <c r="D23" s="11" t="s">
        <v>21</v>
      </c>
      <c r="E23" s="13">
        <v>1</v>
      </c>
      <c r="F23" s="8" t="s">
        <v>143</v>
      </c>
      <c r="G23" s="9">
        <f t="shared" si="0"/>
        <v>1857</v>
      </c>
      <c r="H23" s="9">
        <v>49307</v>
      </c>
      <c r="I23" s="9">
        <v>47451</v>
      </c>
      <c r="J23" s="17"/>
      <c r="K23" s="17"/>
      <c r="L23" s="17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</row>
    <row r="24" spans="1:45" x14ac:dyDescent="0.2">
      <c r="A24" s="8" t="s">
        <v>134</v>
      </c>
      <c r="B24" s="9" t="s">
        <v>35</v>
      </c>
      <c r="C24" s="10" t="s">
        <v>34</v>
      </c>
      <c r="D24" s="11" t="s">
        <v>21</v>
      </c>
      <c r="E24" s="13">
        <v>1</v>
      </c>
      <c r="F24" s="8" t="s">
        <v>89</v>
      </c>
      <c r="G24" s="9">
        <f t="shared" ref="G24:G32" si="1">LEN(F24)</f>
        <v>1854</v>
      </c>
      <c r="H24" s="9">
        <v>39341</v>
      </c>
      <c r="I24" s="9">
        <v>37488</v>
      </c>
      <c r="J24" s="17"/>
      <c r="K24" s="17"/>
      <c r="L24" s="17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</row>
    <row r="25" spans="1:45" x14ac:dyDescent="0.2">
      <c r="A25" s="8" t="s">
        <v>137</v>
      </c>
      <c r="B25" s="9" t="s">
        <v>35</v>
      </c>
      <c r="C25" s="10" t="s">
        <v>34</v>
      </c>
      <c r="D25" s="11" t="s">
        <v>21</v>
      </c>
      <c r="E25" s="13">
        <v>1</v>
      </c>
      <c r="F25" s="8" t="s">
        <v>127</v>
      </c>
      <c r="G25" s="9">
        <f t="shared" si="1"/>
        <v>1824</v>
      </c>
      <c r="H25" s="9">
        <v>55730</v>
      </c>
      <c r="I25" s="9">
        <v>53907</v>
      </c>
      <c r="J25" s="17"/>
      <c r="K25" s="17"/>
      <c r="L25" s="17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</row>
    <row r="26" spans="1:45" x14ac:dyDescent="0.2">
      <c r="A26" s="8" t="s">
        <v>140</v>
      </c>
      <c r="B26" s="9" t="s">
        <v>35</v>
      </c>
      <c r="C26" s="10" t="s">
        <v>34</v>
      </c>
      <c r="D26" s="15" t="s">
        <v>21</v>
      </c>
      <c r="E26" s="13">
        <v>1</v>
      </c>
      <c r="F26" s="16" t="s">
        <v>136</v>
      </c>
      <c r="G26" s="9">
        <f>LEN(F26)</f>
        <v>1836</v>
      </c>
      <c r="H26" s="12">
        <v>59028</v>
      </c>
      <c r="I26" s="12">
        <v>57192</v>
      </c>
      <c r="J26" s="17"/>
      <c r="K26" s="17"/>
      <c r="L26" s="17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</row>
    <row r="27" spans="1:45" x14ac:dyDescent="0.2">
      <c r="A27" s="8" t="s">
        <v>141</v>
      </c>
      <c r="B27" s="9" t="s">
        <v>35</v>
      </c>
      <c r="C27" s="10" t="s">
        <v>34</v>
      </c>
      <c r="D27" s="15" t="s">
        <v>21</v>
      </c>
      <c r="E27" s="13">
        <v>1</v>
      </c>
      <c r="F27" s="16" t="s">
        <v>138</v>
      </c>
      <c r="G27" s="9">
        <f>LEN(F27)</f>
        <v>1836</v>
      </c>
      <c r="H27" s="9">
        <v>61489</v>
      </c>
      <c r="I27" s="9">
        <v>59654</v>
      </c>
      <c r="J27" s="17"/>
      <c r="K27" s="17"/>
      <c r="L27" s="17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</row>
    <row r="28" spans="1:45" x14ac:dyDescent="0.2">
      <c r="A28" s="8" t="s">
        <v>139</v>
      </c>
      <c r="B28" s="10" t="s">
        <v>14</v>
      </c>
      <c r="C28" s="10" t="s">
        <v>26</v>
      </c>
      <c r="D28" s="15" t="s">
        <v>21</v>
      </c>
      <c r="E28" s="13">
        <v>1</v>
      </c>
      <c r="F28" s="9" t="s">
        <v>121</v>
      </c>
      <c r="G28" s="9">
        <f t="shared" si="1"/>
        <v>1989</v>
      </c>
      <c r="H28" s="9">
        <v>72388</v>
      </c>
      <c r="I28" s="9">
        <v>70400</v>
      </c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</row>
    <row r="29" spans="1:45" x14ac:dyDescent="0.2">
      <c r="A29" s="8" t="s">
        <v>114</v>
      </c>
      <c r="B29" s="10" t="s">
        <v>8</v>
      </c>
      <c r="C29" s="10" t="e">
        <v>#N/A</v>
      </c>
      <c r="D29" s="15" t="s">
        <v>22</v>
      </c>
      <c r="E29" s="12">
        <v>18</v>
      </c>
      <c r="F29" s="8" t="s">
        <v>123</v>
      </c>
      <c r="G29" s="9">
        <f t="shared" si="1"/>
        <v>2670</v>
      </c>
      <c r="H29" s="9">
        <v>129590</v>
      </c>
      <c r="I29" s="9">
        <v>129662</v>
      </c>
      <c r="J29" s="9">
        <v>129986</v>
      </c>
      <c r="K29" s="9">
        <v>130132</v>
      </c>
      <c r="L29" s="9">
        <v>130773</v>
      </c>
      <c r="M29" s="9">
        <v>130973</v>
      </c>
      <c r="N29" s="9">
        <v>131316</v>
      </c>
      <c r="O29" s="9">
        <v>131482</v>
      </c>
      <c r="P29" s="9">
        <v>131724</v>
      </c>
      <c r="Q29" s="9">
        <v>131897</v>
      </c>
      <c r="R29" s="9">
        <v>132303</v>
      </c>
      <c r="S29" s="9">
        <v>132496</v>
      </c>
      <c r="T29" s="9">
        <v>132732</v>
      </c>
      <c r="U29" s="9">
        <v>132891</v>
      </c>
      <c r="V29" s="9">
        <v>133225</v>
      </c>
      <c r="W29" s="9">
        <v>133341</v>
      </c>
      <c r="X29" s="9">
        <v>133807</v>
      </c>
      <c r="Y29" s="9">
        <v>133911</v>
      </c>
      <c r="Z29" s="9">
        <v>134418</v>
      </c>
      <c r="AA29" s="9">
        <v>134517</v>
      </c>
      <c r="AB29" s="9">
        <v>134841</v>
      </c>
      <c r="AC29" s="9">
        <v>135018</v>
      </c>
      <c r="AD29" s="9">
        <v>137556</v>
      </c>
      <c r="AE29" s="9">
        <v>137739</v>
      </c>
      <c r="AF29" s="9">
        <v>137874</v>
      </c>
      <c r="AG29" s="9">
        <v>137995</v>
      </c>
      <c r="AH29" s="9">
        <v>138481</v>
      </c>
      <c r="AI29" s="9">
        <v>138593</v>
      </c>
      <c r="AJ29" s="9">
        <v>139124</v>
      </c>
      <c r="AK29" s="9">
        <v>139214</v>
      </c>
      <c r="AL29" s="9">
        <v>139506</v>
      </c>
      <c r="AM29" s="9">
        <v>139667</v>
      </c>
      <c r="AN29" s="9">
        <v>139957</v>
      </c>
      <c r="AO29" s="9">
        <v>140030</v>
      </c>
      <c r="AP29" s="9">
        <v>140367</v>
      </c>
      <c r="AQ29" s="9">
        <v>140671</v>
      </c>
      <c r="AR29" s="9"/>
      <c r="AS29" s="9"/>
    </row>
    <row r="30" spans="1:45" x14ac:dyDescent="0.2">
      <c r="A30" s="8" t="s">
        <v>96</v>
      </c>
      <c r="B30" s="10" t="s">
        <v>13</v>
      </c>
      <c r="C30" s="10" t="s">
        <v>28</v>
      </c>
      <c r="D30" s="15" t="s">
        <v>21</v>
      </c>
      <c r="E30" s="12">
        <v>9</v>
      </c>
      <c r="F30" s="8" t="s">
        <v>79</v>
      </c>
      <c r="G30" s="9">
        <f t="shared" si="1"/>
        <v>2532</v>
      </c>
      <c r="H30" s="9">
        <v>291728</v>
      </c>
      <c r="I30" s="9">
        <v>290991</v>
      </c>
      <c r="J30" s="9">
        <v>290466</v>
      </c>
      <c r="K30" s="9">
        <v>290270</v>
      </c>
      <c r="L30" s="9">
        <v>290159</v>
      </c>
      <c r="M30" s="9">
        <v>290028</v>
      </c>
      <c r="N30" s="9">
        <v>289939</v>
      </c>
      <c r="O30" s="9">
        <v>289778</v>
      </c>
      <c r="P30" s="9">
        <v>289343</v>
      </c>
      <c r="Q30" s="9">
        <v>289102</v>
      </c>
      <c r="R30" s="9">
        <v>289031</v>
      </c>
      <c r="S30" s="9">
        <v>288891</v>
      </c>
      <c r="T30" s="9">
        <v>288821</v>
      </c>
      <c r="U30" s="9">
        <v>288626</v>
      </c>
      <c r="V30" s="9">
        <v>288397</v>
      </c>
      <c r="W30" s="9">
        <v>288199</v>
      </c>
      <c r="X30" s="9">
        <v>288110</v>
      </c>
      <c r="Y30" s="9">
        <v>287589</v>
      </c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</row>
    <row r="31" spans="1:45" x14ac:dyDescent="0.2">
      <c r="A31" s="8" t="s">
        <v>109</v>
      </c>
      <c r="B31" s="10" t="s">
        <v>5</v>
      </c>
      <c r="C31" s="10" t="s">
        <v>24</v>
      </c>
      <c r="D31" s="15" t="s">
        <v>21</v>
      </c>
      <c r="E31" s="12">
        <v>10</v>
      </c>
      <c r="F31" s="8" t="s">
        <v>118</v>
      </c>
      <c r="G31" s="9">
        <f t="shared" si="1"/>
        <v>1773</v>
      </c>
      <c r="H31" s="9">
        <v>315301</v>
      </c>
      <c r="I31" s="9">
        <v>315217</v>
      </c>
      <c r="J31" s="9">
        <v>314844</v>
      </c>
      <c r="K31" s="9">
        <v>314702</v>
      </c>
      <c r="L31" s="9">
        <v>314376</v>
      </c>
      <c r="M31" s="9">
        <v>314247</v>
      </c>
      <c r="N31" s="9">
        <v>314135</v>
      </c>
      <c r="O31" s="9">
        <v>313957</v>
      </c>
      <c r="P31" s="9">
        <v>313010</v>
      </c>
      <c r="Q31" s="9">
        <v>312874</v>
      </c>
      <c r="R31" s="9">
        <v>312419</v>
      </c>
      <c r="S31" s="9">
        <v>312258</v>
      </c>
      <c r="T31" s="9">
        <v>311810</v>
      </c>
      <c r="U31" s="9">
        <v>311620</v>
      </c>
      <c r="V31" s="9">
        <v>311444</v>
      </c>
      <c r="W31" s="9">
        <v>311230</v>
      </c>
      <c r="X31" s="9">
        <v>310999</v>
      </c>
      <c r="Y31" s="9">
        <v>310796</v>
      </c>
      <c r="Z31" s="9">
        <v>310450</v>
      </c>
      <c r="AA31" s="9">
        <v>310124</v>
      </c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</row>
    <row r="32" spans="1:45" x14ac:dyDescent="0.2">
      <c r="A32" s="8" t="s">
        <v>99</v>
      </c>
      <c r="B32" s="10" t="s">
        <v>129</v>
      </c>
      <c r="C32" s="10" t="e">
        <v>#N/A</v>
      </c>
      <c r="D32" s="15" t="s">
        <v>22</v>
      </c>
      <c r="E32" s="13">
        <v>1</v>
      </c>
      <c r="F32" s="8" t="s">
        <v>128</v>
      </c>
      <c r="G32" s="9">
        <f t="shared" si="1"/>
        <v>1737</v>
      </c>
      <c r="H32" s="9">
        <v>86862</v>
      </c>
      <c r="I32" s="9">
        <v>88598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</row>
    <row r="33" spans="2:11" x14ac:dyDescent="0.2">
      <c r="D33" s="5"/>
      <c r="H33" s="1"/>
      <c r="J33" s="7"/>
      <c r="K33" s="7"/>
    </row>
    <row r="34" spans="2:11" x14ac:dyDescent="0.2">
      <c r="D34" s="5"/>
      <c r="H34" s="1"/>
      <c r="J34" s="7"/>
      <c r="K34" s="7"/>
    </row>
    <row r="35" spans="2:11" x14ac:dyDescent="0.2">
      <c r="D35" s="5"/>
      <c r="H35" s="1"/>
      <c r="J35" s="7"/>
      <c r="K35" s="7"/>
    </row>
    <row r="36" spans="2:11" x14ac:dyDescent="0.2">
      <c r="D36" s="5"/>
      <c r="H36" s="1"/>
      <c r="J36" s="7"/>
      <c r="K36" s="7"/>
    </row>
    <row r="37" spans="2:11" x14ac:dyDescent="0.2">
      <c r="D37" s="5"/>
      <c r="H37" s="1"/>
      <c r="J37" s="7"/>
      <c r="K37" s="7"/>
    </row>
    <row r="38" spans="2:11" x14ac:dyDescent="0.2">
      <c r="H38" s="1"/>
      <c r="J38" s="7"/>
      <c r="K38" s="7"/>
    </row>
    <row r="39" spans="2:11" ht="15" x14ac:dyDescent="0.2">
      <c r="B39" s="6"/>
      <c r="H39" s="1"/>
      <c r="J39" s="7"/>
      <c r="K39" s="7"/>
    </row>
    <row r="40" spans="2:11" x14ac:dyDescent="0.2">
      <c r="H40" s="1"/>
      <c r="J40" s="7"/>
      <c r="K40" s="7"/>
    </row>
    <row r="41" spans="2:11" x14ac:dyDescent="0.2">
      <c r="H41" s="1"/>
      <c r="J41" s="7"/>
      <c r="K41" s="7"/>
    </row>
    <row r="42" spans="2:11" x14ac:dyDescent="0.2">
      <c r="D42" s="5"/>
      <c r="H42" s="1"/>
      <c r="J42" s="7"/>
      <c r="K42" s="7"/>
    </row>
    <row r="46" spans="2:11" x14ac:dyDescent="0.2">
      <c r="D46" s="5"/>
    </row>
    <row r="49" spans="5:13" x14ac:dyDescent="0.2">
      <c r="E49" s="7"/>
    </row>
    <row r="50" spans="5:13" x14ac:dyDescent="0.2">
      <c r="E50" s="7"/>
    </row>
    <row r="52" spans="5:13" x14ac:dyDescent="0.2">
      <c r="I52" s="3"/>
      <c r="K52" s="3"/>
      <c r="M52" s="3"/>
    </row>
    <row r="53" spans="5:13" x14ac:dyDescent="0.2">
      <c r="I53" s="3"/>
      <c r="K53" s="3"/>
      <c r="M5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on scaffold</vt:lpstr>
    </vt:vector>
  </TitlesOfParts>
  <Company>UC Irv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Briscoe</dc:creator>
  <cp:lastModifiedBy>Bas van Schooten</cp:lastModifiedBy>
  <dcterms:created xsi:type="dcterms:W3CDTF">2013-04-10T18:02:21Z</dcterms:created>
  <dcterms:modified xsi:type="dcterms:W3CDTF">2015-12-29T11:47:23Z</dcterms:modified>
</cp:coreProperties>
</file>